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usuimacpro/Library/Mobile Documents/com~apple~CloudDocs/Miyokawa/"/>
    </mc:Choice>
  </mc:AlternateContent>
  <xr:revisionPtr revIDLastSave="0" documentId="13_ncr:1_{4F00194D-8998-5941-BDEB-85F1CCE00D9B}" xr6:coauthVersionLast="46" xr6:coauthVersionMax="46" xr10:uidLastSave="{00000000-0000-0000-0000-000000000000}"/>
  <bookViews>
    <workbookView xWindow="2720" yWindow="4180" windowWidth="27100" windowHeight="15940" xr2:uid="{DB71B710-FEB0-6E46-9E09-4AEF48A1FA7C}"/>
  </bookViews>
  <sheets>
    <sheet name="Title" sheetId="1" r:id="rId1"/>
    <sheet name="TableS1" sheetId="2" r:id="rId2"/>
    <sheet name="TableS2" sheetId="3" r:id="rId3"/>
    <sheet name="TableS3" sheetId="4" r:id="rId4"/>
    <sheet name="TableS4" sheetId="5" r:id="rId5"/>
    <sheet name="TableS5" sheetId="6" r:id="rId6"/>
    <sheet name="TableS6" sheetId="7" r:id="rId7"/>
    <sheet name="TableS7" sheetId="8" r:id="rId8"/>
    <sheet name="TableS8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4" l="1"/>
  <c r="B11" i="4"/>
</calcChain>
</file>

<file path=xl/sharedStrings.xml><?xml version="1.0" encoding="utf-8"?>
<sst xmlns="http://schemas.openxmlformats.org/spreadsheetml/2006/main" count="646" uniqueCount="258">
  <si>
    <r>
      <t>Ryo Miyokawa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Hiroyuki J. Kanaya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 Taichi Q. Itoh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, Yoshitaka Kobayakawa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 and Junko Kusumi</t>
    </r>
    <r>
      <rPr>
        <vertAlign val="superscript"/>
        <sz val="14"/>
        <color theme="1"/>
        <rFont val="Times New Roman"/>
        <family val="1"/>
      </rPr>
      <t>4*</t>
    </r>
    <phoneticPr fontId="3"/>
  </si>
  <si>
    <r>
      <t>1</t>
    </r>
    <r>
      <rPr>
        <sz val="12"/>
        <color theme="1"/>
        <rFont val="Times New Roman"/>
        <family val="1"/>
      </rPr>
      <t>Graduate School of Integrated Science for Global Society, Kyushu University, 744 Moto-oka, Nishi-ku, Fukuoka 819-0395, Japan</t>
    </r>
  </si>
  <si>
    <r>
      <t>2</t>
    </r>
    <r>
      <rPr>
        <sz val="12"/>
        <color theme="1"/>
        <rFont val="Times New Roman"/>
        <family val="1"/>
      </rPr>
      <t>School of Science, Kyushu University, 744 Moto-oka, Nishi-ku, Fukuoka 819-0395, Japan</t>
    </r>
  </si>
  <si>
    <r>
      <t>3</t>
    </r>
    <r>
      <rPr>
        <sz val="12"/>
        <color theme="1"/>
        <rFont val="Times New Roman"/>
        <family val="1"/>
      </rPr>
      <t>Faculty of Arts and Science, Kyushu University, 744 Moto-oka, Nishi-ku, Fukuoka 819-0395, Japan</t>
    </r>
  </si>
  <si>
    <r>
      <t>4</t>
    </r>
    <r>
      <rPr>
        <sz val="12"/>
        <color theme="1"/>
        <rFont val="Times New Roman"/>
        <family val="1"/>
      </rPr>
      <t>Faculty of Social and Cultural Studies, Kyushu University, 744 Moto-oka, Nishi-ku, Fukuoka 819-0395, Japan</t>
    </r>
  </si>
  <si>
    <r>
      <t>*</t>
    </r>
    <r>
      <rPr>
        <b/>
        <sz val="12"/>
        <color theme="1"/>
        <rFont val="Times New Roman"/>
        <family val="1"/>
      </rPr>
      <t>Corresponding author</t>
    </r>
  </si>
  <si>
    <t>Junko Kusumi</t>
  </si>
  <si>
    <t>E-mail: jkusumi@scs.kyushu-u.ac.jp</t>
  </si>
  <si>
    <t>Immature symbiotic system between horizontally transmitted green algae and brown hydra</t>
    <phoneticPr fontId="3"/>
  </si>
  <si>
    <t>Table S1  Enriched GO terms in the upregulated genes in strain 105G.</t>
  </si>
  <si>
    <t>Category</t>
  </si>
  <si>
    <t>Term</t>
  </si>
  <si>
    <t>Count</t>
  </si>
  <si>
    <t>Pop Hits</t>
  </si>
  <si>
    <t>Fold Enrichment</t>
  </si>
  <si>
    <t>Benjamini</t>
  </si>
  <si>
    <t>MF</t>
  </si>
  <si>
    <t>structural constituent of ribosome</t>
  </si>
  <si>
    <t>BP</t>
  </si>
  <si>
    <t>translation</t>
  </si>
  <si>
    <t>poly(A) RNA binding</t>
  </si>
  <si>
    <t>CC</t>
  </si>
  <si>
    <t>mitochondrion</t>
  </si>
  <si>
    <t>mitochondrial inner membrane</t>
  </si>
  <si>
    <t>ribosome</t>
  </si>
  <si>
    <t>cytosolic small ribosomal subunit</t>
  </si>
  <si>
    <t>cytosolic large ribosomal subunit</t>
  </si>
  <si>
    <t>mitochondrial matrix</t>
  </si>
  <si>
    <t>RNA binding</t>
  </si>
  <si>
    <t>extracellular exosome</t>
  </si>
  <si>
    <t>proteasome complex</t>
  </si>
  <si>
    <t>translation initiation factor activity</t>
  </si>
  <si>
    <t>oxidation-reduction process</t>
  </si>
  <si>
    <t>myelin sheath</t>
  </si>
  <si>
    <t>cytoplasmic translation</t>
  </si>
  <si>
    <t>protein folding</t>
  </si>
  <si>
    <t>mitochondrial respiratory chain complex I</t>
  </si>
  <si>
    <t>intracellular ribonucleoprotein complex</t>
  </si>
  <si>
    <t>NADH dehydrogenase (ubiquinone) activity</t>
  </si>
  <si>
    <t>eukaryotic translation initiation factor 3 complex</t>
  </si>
  <si>
    <t>eukaryotic 43S preinitiation complex</t>
  </si>
  <si>
    <t>translational initiation</t>
  </si>
  <si>
    <t>translation elongation factor activity</t>
  </si>
  <si>
    <t>formation of translation preinitiation complex</t>
  </si>
  <si>
    <t>catalytic step 2 spliceosome</t>
  </si>
  <si>
    <t>mitochondrial nucleoid</t>
  </si>
  <si>
    <t>mRNA processing</t>
  </si>
  <si>
    <t>mRNA splicing, via spliceosome</t>
  </si>
  <si>
    <t>eukaryotic 48S preinitiation complex</t>
  </si>
  <si>
    <t>oxidoreductase activity</t>
  </si>
  <si>
    <t>Table S2  Enriched GO terms in the downregulated genes in strain 105G.</t>
  </si>
  <si>
    <t>plasma membrane</t>
  </si>
  <si>
    <t>integral component of membrane</t>
  </si>
  <si>
    <t>integral component of plasma membrane</t>
  </si>
  <si>
    <t>calcium ion binding</t>
  </si>
  <si>
    <t>Z disc</t>
  </si>
  <si>
    <t>voltage-gated potassium channel complex</t>
  </si>
  <si>
    <t>membrane</t>
  </si>
  <si>
    <t>calmodulin binding</t>
  </si>
  <si>
    <t xml:space="preserve">Table S3  Sizes of endodermal epithelial cells in strains 105G and 105. </t>
  </si>
  <si>
    <t>Five polyps were measured for both strains, and 100 cells were measured for each polyp. Cell sizes between the strains were tested by Welch’s t-test.</t>
  </si>
  <si>
    <t>105G</t>
    <phoneticPr fontId="3"/>
  </si>
  <si>
    <t>Polyp</t>
    <phoneticPr fontId="3"/>
  </si>
  <si>
    <t>Ave.</t>
    <phoneticPr fontId="3"/>
  </si>
  <si>
    <t>S.E.</t>
    <phoneticPr fontId="3"/>
  </si>
  <si>
    <t>Total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=0.789</t>
    </r>
    <phoneticPr fontId="3"/>
  </si>
  <si>
    <t>Table S4  Enriched GO terms in the downregulated genes in strain J7.</t>
  </si>
  <si>
    <t>extracellular region</t>
  </si>
  <si>
    <t>carbohydrate binding</t>
  </si>
  <si>
    <t>proteinaceous extracellular matrix</t>
  </si>
  <si>
    <t xml:space="preserve">Table S5 Expression levels and fold changes of the genes in Fig. 2b (upregulated genes coding lysosomal enzymes in both strain pairs). </t>
  </si>
  <si>
    <t>Product</t>
  </si>
  <si>
    <t>Entrez gene id</t>
  </si>
  <si>
    <t>FPKM(105G)</t>
  </si>
  <si>
    <t>FPKM(105)</t>
  </si>
  <si>
    <t>log2(fold change)_105G</t>
  </si>
  <si>
    <t>q_value</t>
  </si>
  <si>
    <t>UP/DOWN_105G</t>
  </si>
  <si>
    <t>FPKM(J7)</t>
  </si>
  <si>
    <t>FPKM(J7apo)</t>
  </si>
  <si>
    <t>log2(fold change)_J7</t>
  </si>
  <si>
    <t>UP/DOWN_J7</t>
  </si>
  <si>
    <t>cathepsin B</t>
  </si>
  <si>
    <t>UP</t>
  </si>
  <si>
    <t>cathepsin L1</t>
  </si>
  <si>
    <t>cathepsin Z</t>
  </si>
  <si>
    <t>dipeptidyl peptidase 1</t>
  </si>
  <si>
    <t>dipeptidyl peptidase 2</t>
  </si>
  <si>
    <t>gamma-interferon-inducible lysosomal thiol reductase</t>
  </si>
  <si>
    <t>heparanase</t>
  </si>
  <si>
    <t>legumain</t>
  </si>
  <si>
    <t>sialate O-acetylesterase</t>
  </si>
  <si>
    <t>tripeptidyl-peptidase 1</t>
  </si>
  <si>
    <t xml:space="preserve">Table S6. Common remarkably differentially expressed genes (DEGs) in 105G/105 and J7/J7apo pairs. </t>
  </si>
  <si>
    <t>105G &gt; 105 and J7 &gt; J7Apo</t>
    <phoneticPr fontId="3"/>
  </si>
  <si>
    <t>Product</t>
    <phoneticPr fontId="3"/>
  </si>
  <si>
    <t>Entrez gene id</t>
    <phoneticPr fontId="3"/>
  </si>
  <si>
    <t>FPKM(105G)</t>
    <phoneticPr fontId="3"/>
  </si>
  <si>
    <t>FPKM(105)</t>
    <phoneticPr fontId="3"/>
  </si>
  <si>
    <t>log2(fold_change)_105G</t>
    <phoneticPr fontId="3"/>
  </si>
  <si>
    <t>FPKM(J7)</t>
    <phoneticPr fontId="3"/>
  </si>
  <si>
    <t>FPKM(J7Apo)</t>
    <phoneticPr fontId="3"/>
  </si>
  <si>
    <t>log2(fold_change)_J7</t>
    <phoneticPr fontId="3"/>
  </si>
  <si>
    <t>L-rhamnose-binding lectin CSL3-like</t>
  </si>
  <si>
    <t>LOC105848632</t>
  </si>
  <si>
    <t>melatonin receptor type 1C-like</t>
  </si>
  <si>
    <t>LOC105848483</t>
  </si>
  <si>
    <t>ferric-chelate reductase 1-like</t>
  </si>
  <si>
    <t>LOC100199865</t>
  </si>
  <si>
    <t>endochitinase 1-like</t>
    <phoneticPr fontId="3"/>
  </si>
  <si>
    <t>LOC100197260</t>
  </si>
  <si>
    <t>carbonic anhydrase 2-like</t>
  </si>
  <si>
    <t>LOC101238382</t>
  </si>
  <si>
    <t>NEDD8-conjugating enzyme ubc12-like</t>
    <phoneticPr fontId="3"/>
  </si>
  <si>
    <t>LOC100198375</t>
  </si>
  <si>
    <t>arrestin domain-containing protein 3-like</t>
    <phoneticPr fontId="3"/>
  </si>
  <si>
    <t>LOC100202511</t>
  </si>
  <si>
    <t>probable G-protein coupled receptor 112</t>
    <phoneticPr fontId="3"/>
  </si>
  <si>
    <t>LOC101237689</t>
  </si>
  <si>
    <t>putative nuclease HARBI1</t>
    <phoneticPr fontId="3"/>
  </si>
  <si>
    <t>LOC100200118</t>
  </si>
  <si>
    <t>G-protein coupled receptor 64-like</t>
  </si>
  <si>
    <t>LOC101237777</t>
  </si>
  <si>
    <t>probable caffeoyl-CoA O-methyltransferase 2</t>
  </si>
  <si>
    <t>LOC100213913</t>
  </si>
  <si>
    <t>endochitinase 4-like</t>
    <phoneticPr fontId="3"/>
  </si>
  <si>
    <t>LOC100199839</t>
    <phoneticPr fontId="3"/>
  </si>
  <si>
    <t>gastric triacylglycerol lipase-like</t>
    <phoneticPr fontId="3"/>
  </si>
  <si>
    <t>LOC100208269</t>
  </si>
  <si>
    <t>excitatory amino acid transporter-like</t>
  </si>
  <si>
    <t>LOC100201274</t>
  </si>
  <si>
    <t>D-galactoside-specific lectin-like</t>
  </si>
  <si>
    <t>LOC100209558</t>
  </si>
  <si>
    <t>105G &lt; 105 and J7 &lt; J7Apo</t>
    <phoneticPr fontId="3"/>
  </si>
  <si>
    <t>log2(fold_change)</t>
  </si>
  <si>
    <t>carbonic anhydrase 7-like</t>
  </si>
  <si>
    <t>LOC100200368</t>
  </si>
  <si>
    <t>fibrocystin-L-like</t>
    <phoneticPr fontId="3"/>
  </si>
  <si>
    <t>LOC105847347</t>
  </si>
  <si>
    <t xml:space="preserve">Table S7. Expression levels and fold changes of the genes in Fig. 2c (downregulated genes expressed in nematocytes or playing a role in nematocyte differentiation in both strain pairs). </t>
  </si>
  <si>
    <t>log2(fold change)_105G</t>
    <phoneticPr fontId="3"/>
  </si>
  <si>
    <t>log2(fold change)_J7</t>
    <phoneticPr fontId="3"/>
  </si>
  <si>
    <t>polycystic kidney disease protein 1-like 2</t>
  </si>
  <si>
    <t>DOWN</t>
  </si>
  <si>
    <t>polycystic kidney disease protein 1-like 3</t>
  </si>
  <si>
    <t>polycystic kidney disease protein 2-like 1</t>
  </si>
  <si>
    <t>polycystic kidney disease and receptor for egg jelly-related protein</t>
  </si>
  <si>
    <t>voltage-dependent calcium channel subunit alpha-2/delta-1</t>
  </si>
  <si>
    <t>myosin heavy chain</t>
  </si>
  <si>
    <t>unconventional myosin-XV</t>
  </si>
  <si>
    <t>unconventional myosin-XVIIIa</t>
  </si>
  <si>
    <t>myosin light chain kinase</t>
  </si>
  <si>
    <t>nematocyst outer wall antigen precursor</t>
    <phoneticPr fontId="3"/>
  </si>
  <si>
    <t>nematogalectin</t>
  </si>
  <si>
    <t>nematogalectin-related</t>
  </si>
  <si>
    <t>dickkopf-related protein 3</t>
  </si>
  <si>
    <t>neurogenic locus notch homolog protein 2</t>
  </si>
  <si>
    <t xml:space="preserve">Table S8 Expression levels and fold changes of the genes in Fig. 2d (upregulated genes in the 105G/105 strain pair encoding the genes related to translation and respiratory chain complex). </t>
  </si>
  <si>
    <t>40S ribosomal protein S2</t>
  </si>
  <si>
    <t>NONE</t>
  </si>
  <si>
    <t>40S ribosomal protein S3</t>
  </si>
  <si>
    <t>40S ribosomal protein S3a</t>
  </si>
  <si>
    <t>40S ribosomal protein S4</t>
  </si>
  <si>
    <t>40S ribosomal protein S5</t>
  </si>
  <si>
    <t>40S ribosomal protein S6</t>
  </si>
  <si>
    <t>40S ribosomal protein S7</t>
  </si>
  <si>
    <t>40S ribosomal protein S8</t>
  </si>
  <si>
    <t>40S ribosomal protein S9</t>
  </si>
  <si>
    <t>40S ribosomal protein S10</t>
  </si>
  <si>
    <t>40S ribosomal protein S12</t>
  </si>
  <si>
    <t>40S ribosomal protein S13</t>
  </si>
  <si>
    <t>40S ribosomal protein S14</t>
  </si>
  <si>
    <t>40S ribosomal protein S15</t>
  </si>
  <si>
    <t>40S ribosomal protein S15a</t>
  </si>
  <si>
    <t>40S ribosomal protein S16</t>
  </si>
  <si>
    <t>40S ribosomal protein S17</t>
  </si>
  <si>
    <t>40S ribosomal protein S18</t>
  </si>
  <si>
    <t>40S ribosomal protein S19</t>
  </si>
  <si>
    <t>40S ribosomal protein S20</t>
  </si>
  <si>
    <t>40S ribosomal protein S21</t>
  </si>
  <si>
    <t>40S ribosomal protein S23</t>
  </si>
  <si>
    <t>40S ribosomal protein S24</t>
  </si>
  <si>
    <t>40S ribosomal protein S25</t>
  </si>
  <si>
    <t>40S ribosomal protein S26</t>
  </si>
  <si>
    <t>40S ribosomal protein SA</t>
  </si>
  <si>
    <t>60S ribosomal protein L3</t>
  </si>
  <si>
    <t>60S ribosomal protein L4-B</t>
  </si>
  <si>
    <t>60S ribosomal protein L5</t>
  </si>
  <si>
    <t>60S ribosomal protein L6</t>
  </si>
  <si>
    <t>60S ribosomal protein L7a</t>
  </si>
  <si>
    <t>60S ribosomal protein L8</t>
  </si>
  <si>
    <t>60S ribosomal protein L10</t>
  </si>
  <si>
    <t>60S ribosomal protein L10a</t>
  </si>
  <si>
    <t>60S ribosomal protein L11</t>
  </si>
  <si>
    <t>60S ribosomal protein L12</t>
  </si>
  <si>
    <t>60S ribosomal protein L13</t>
  </si>
  <si>
    <t>60S ribosomal protein L13a</t>
  </si>
  <si>
    <t>60S ribosomal protein L15</t>
  </si>
  <si>
    <t>60S ribosomal protein L17</t>
  </si>
  <si>
    <t>60S ribosomal protein L18</t>
  </si>
  <si>
    <t>60S ribosomal protein L18a</t>
  </si>
  <si>
    <t>60S ribosomal protein L19</t>
  </si>
  <si>
    <t>60S ribosomal protein L21</t>
  </si>
  <si>
    <t>60S ribosomal protein L23</t>
  </si>
  <si>
    <t>60S ribosomal protein L23a</t>
  </si>
  <si>
    <t>60S ribosomal protein L26</t>
  </si>
  <si>
    <t>60S ribosomal protein L27</t>
  </si>
  <si>
    <t>60S ribosomal protein L27a</t>
  </si>
  <si>
    <t>60S ribosomal protein L30</t>
  </si>
  <si>
    <t>60S ribosomal protein L32</t>
  </si>
  <si>
    <t>60S ribosomal protein L35</t>
  </si>
  <si>
    <t>60S ribosomal protein L35a</t>
  </si>
  <si>
    <t>60S ribosomal protein L37-A</t>
  </si>
  <si>
    <t>eukaryotic translation initiation factor 1</t>
  </si>
  <si>
    <t>eukaryotic translation initiation factor 2 subunit 1</t>
  </si>
  <si>
    <t>eukaryotic translation initiation factor 2 subunit 3, Y-linked</t>
  </si>
  <si>
    <t>eukaryotic translation initiation factor 2A</t>
  </si>
  <si>
    <t>translation initiation factor eIF-2B subunit alpha</t>
  </si>
  <si>
    <t>translation initiation factor eIF-2B subunit delta</t>
  </si>
  <si>
    <t>translation initiation factor eIF-2B subunit gamma</t>
  </si>
  <si>
    <t>eukaryotic translation initiation factor 3 subunit B</t>
  </si>
  <si>
    <t>eukaryotic translation initiation factor 3 subunit C</t>
  </si>
  <si>
    <t>eukaryotic translation initiation factor 3 subunit D</t>
  </si>
  <si>
    <t>eukaryotic translation initiation factor 3 subunit E</t>
  </si>
  <si>
    <t>eukaryotic translation initiation factor 3 subunit F</t>
  </si>
  <si>
    <t>eukaryotic translation initiation factor 3 subunit G</t>
  </si>
  <si>
    <t>eukaryotic translation initiation factor 3 subunit H</t>
  </si>
  <si>
    <t>eukaryotic translation initiation factor 3 subunit I</t>
  </si>
  <si>
    <t>eukaryotic translation initiation factor 3 subunit L</t>
  </si>
  <si>
    <t>eukaryotic translation initiation factor 3 subunit M</t>
  </si>
  <si>
    <t>eukaryotic translation initiation factor 4B</t>
  </si>
  <si>
    <t>eukaryotic translation initiation factor 4E type 2</t>
  </si>
  <si>
    <t>eukaryotic translation initiation factor 4E-1A</t>
  </si>
  <si>
    <t>eukaryotic translation initiation factor 4H</t>
  </si>
  <si>
    <t>eukaryotic translation initiation factor 5A</t>
  </si>
  <si>
    <t>eukaryotic translation initiation factor 6</t>
  </si>
  <si>
    <t>NADH dehydrogenase 1 alpha subcomplex subunit 5</t>
  </si>
  <si>
    <t>NADH dehydrogenase 1 alpha subcomplex subunit 6</t>
  </si>
  <si>
    <t>NADH dehydrogenase 1 alpha subcomplex subunit 7</t>
  </si>
  <si>
    <t>NADH dehydrogenase 1 alpha subcomplex subunit 9</t>
  </si>
  <si>
    <t>NADH dehydrogenase 1 beta subcomplex subunit 8</t>
  </si>
  <si>
    <t>NADH dehydrogenase flavoprotein 1</t>
  </si>
  <si>
    <t>NADH dehydrogenase iron-sulfur protein 2</t>
  </si>
  <si>
    <t>NADH dehydrogenase iron-sulfur protein 3</t>
  </si>
  <si>
    <t>NADH dehydrogenase iron-sulfur protein 4</t>
  </si>
  <si>
    <t>NADH-ubiquinone oxidoreductase 20 kDa subunit</t>
  </si>
  <si>
    <t>NADH-ubiquinone oxidoreductase 75 kDa subunit</t>
  </si>
  <si>
    <t>NADH-ubiquinone oxidoreductase subunit 8</t>
  </si>
  <si>
    <t>cytochrome b-c1 complex subunit 2</t>
  </si>
  <si>
    <t>cytochrome b-c1 complex subunit 6</t>
  </si>
  <si>
    <t>cytochrome b-c1 complex subunit 7</t>
  </si>
  <si>
    <t>ATP synthase subunit alpha</t>
  </si>
  <si>
    <t>ATP synthase subunit beta</t>
  </si>
  <si>
    <t>ATP synthase subunit delta</t>
  </si>
  <si>
    <t>ATP synthase subunit gamma</t>
  </si>
  <si>
    <t>ATP synthase subunit B1</t>
  </si>
  <si>
    <t>ATP synthase subunit 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_ "/>
  </numFmts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11" fontId="7" fillId="0" borderId="2" xfId="0" applyNumberFormat="1" applyFont="1" applyBorder="1">
      <alignment vertical="center"/>
    </xf>
    <xf numFmtId="11" fontId="7" fillId="0" borderId="0" xfId="0" applyNumberFormat="1" applyFont="1">
      <alignment vertical="center"/>
    </xf>
    <xf numFmtId="0" fontId="9" fillId="0" borderId="0" xfId="0" applyFont="1">
      <alignment vertical="center"/>
    </xf>
    <xf numFmtId="0" fontId="7" fillId="0" borderId="3" xfId="0" applyFont="1" applyBorder="1">
      <alignment vertical="center"/>
    </xf>
    <xf numFmtId="0" fontId="9" fillId="0" borderId="0" xfId="1" applyFont="1"/>
    <xf numFmtId="0" fontId="7" fillId="0" borderId="0" xfId="1" applyFont="1"/>
    <xf numFmtId="0" fontId="1" fillId="0" borderId="0" xfId="1"/>
    <xf numFmtId="49" fontId="7" fillId="0" borderId="0" xfId="1" applyNumberFormat="1" applyFont="1"/>
    <xf numFmtId="0" fontId="10" fillId="0" borderId="0" xfId="1" applyFont="1"/>
    <xf numFmtId="0" fontId="7" fillId="0" borderId="4" xfId="1" applyFont="1" applyBorder="1"/>
    <xf numFmtId="179" fontId="7" fillId="0" borderId="0" xfId="1" applyNumberFormat="1" applyFont="1"/>
    <xf numFmtId="49" fontId="7" fillId="0" borderId="4" xfId="1" applyNumberFormat="1" applyFont="1" applyBorder="1"/>
    <xf numFmtId="179" fontId="7" fillId="0" borderId="4" xfId="1" applyNumberFormat="1" applyFont="1" applyBorder="1"/>
    <xf numFmtId="0" fontId="7" fillId="0" borderId="5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6" xfId="0" applyFont="1" applyBorder="1" applyAlignment="1">
      <alignment horizontal="left" vertical="center"/>
    </xf>
    <xf numFmtId="0" fontId="12" fillId="0" borderId="0" xfId="0" applyFont="1">
      <alignment vertical="center"/>
    </xf>
  </cellXfs>
  <cellStyles count="2">
    <cellStyle name="標準" xfId="0" builtinId="0"/>
    <cellStyle name="標準 2" xfId="1" xr:uid="{38AF340C-ACF2-954F-A398-1691BD7690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A31D4-B2C3-824E-A2F7-C146AA1CA40D}">
  <dimension ref="A1:A12"/>
  <sheetViews>
    <sheetView tabSelected="1" workbookViewId="0">
      <selection activeCell="A2" sqref="A2"/>
    </sheetView>
  </sheetViews>
  <sheetFormatPr baseColWidth="10" defaultRowHeight="20"/>
  <sheetData>
    <row r="1" spans="1:1">
      <c r="A1" s="1" t="s">
        <v>8</v>
      </c>
    </row>
    <row r="3" spans="1:1" ht="21">
      <c r="A3" s="2" t="s">
        <v>0</v>
      </c>
    </row>
    <row r="5" spans="1:1">
      <c r="A5" s="3" t="s">
        <v>1</v>
      </c>
    </row>
    <row r="6" spans="1:1">
      <c r="A6" s="3" t="s">
        <v>2</v>
      </c>
    </row>
    <row r="7" spans="1:1">
      <c r="A7" s="3" t="s">
        <v>3</v>
      </c>
    </row>
    <row r="8" spans="1:1">
      <c r="A8" s="3" t="s">
        <v>4</v>
      </c>
    </row>
    <row r="10" spans="1:1">
      <c r="A10" s="4" t="s">
        <v>5</v>
      </c>
    </row>
    <row r="11" spans="1:1">
      <c r="A11" s="5" t="s">
        <v>6</v>
      </c>
    </row>
    <row r="12" spans="1:1">
      <c r="A12" s="5" t="s">
        <v>7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6F8D7-40EF-8B42-AA98-8874A92D632B}">
  <dimension ref="A1:F33"/>
  <sheetViews>
    <sheetView workbookViewId="0">
      <selection activeCell="G26" sqref="G26"/>
    </sheetView>
  </sheetViews>
  <sheetFormatPr baseColWidth="10" defaultColWidth="11.5703125" defaultRowHeight="20"/>
  <cols>
    <col min="2" max="2" width="42.85546875" customWidth="1"/>
    <col min="5" max="6" width="11.7109375" bestFit="1" customWidth="1"/>
  </cols>
  <sheetData>
    <row r="1" spans="1:6">
      <c r="A1" s="5" t="s">
        <v>9</v>
      </c>
      <c r="B1" s="5"/>
      <c r="C1" s="5"/>
      <c r="D1" s="5"/>
      <c r="E1" s="5"/>
      <c r="F1" s="5"/>
    </row>
    <row r="2" spans="1:6">
      <c r="A2" s="6" t="s">
        <v>10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</row>
    <row r="3" spans="1:6">
      <c r="A3" s="7" t="s">
        <v>16</v>
      </c>
      <c r="B3" s="7" t="s">
        <v>17</v>
      </c>
      <c r="C3" s="7">
        <v>65</v>
      </c>
      <c r="D3" s="7">
        <v>118</v>
      </c>
      <c r="E3" s="7">
        <v>2.8701231210000002</v>
      </c>
      <c r="F3" s="8">
        <v>7.5599999999999998E-15</v>
      </c>
    </row>
    <row r="4" spans="1:6">
      <c r="A4" s="5" t="s">
        <v>18</v>
      </c>
      <c r="B4" s="5" t="s">
        <v>19</v>
      </c>
      <c r="C4" s="5">
        <v>73</v>
      </c>
      <c r="D4" s="5">
        <v>144</v>
      </c>
      <c r="E4" s="5">
        <v>2.7157033610000001</v>
      </c>
      <c r="F4" s="9">
        <v>1.1799999999999999E-14</v>
      </c>
    </row>
    <row r="5" spans="1:6">
      <c r="A5" s="5" t="s">
        <v>16</v>
      </c>
      <c r="B5" s="5" t="s">
        <v>20</v>
      </c>
      <c r="C5" s="5">
        <v>132</v>
      </c>
      <c r="D5" s="5">
        <v>383</v>
      </c>
      <c r="E5" s="5">
        <v>1.7957436330000001</v>
      </c>
      <c r="F5" s="9">
        <v>1.87E-10</v>
      </c>
    </row>
    <row r="6" spans="1:6">
      <c r="A6" s="5" t="s">
        <v>21</v>
      </c>
      <c r="B6" s="5" t="s">
        <v>22</v>
      </c>
      <c r="C6" s="5">
        <v>163</v>
      </c>
      <c r="D6" s="5">
        <v>526</v>
      </c>
      <c r="E6" s="5">
        <v>1.6789556590000001</v>
      </c>
      <c r="F6" s="9">
        <v>2.24E-10</v>
      </c>
    </row>
    <row r="7" spans="1:6">
      <c r="A7" s="5" t="s">
        <v>21</v>
      </c>
      <c r="B7" s="5" t="s">
        <v>23</v>
      </c>
      <c r="C7" s="5">
        <v>69</v>
      </c>
      <c r="D7" s="5">
        <v>164</v>
      </c>
      <c r="E7" s="5">
        <v>2.2795158120000001</v>
      </c>
      <c r="F7" s="9">
        <v>8.8600000000000004E-10</v>
      </c>
    </row>
    <row r="8" spans="1:6">
      <c r="A8" s="5" t="s">
        <v>21</v>
      </c>
      <c r="B8" s="5" t="s">
        <v>24</v>
      </c>
      <c r="C8" s="5">
        <v>39</v>
      </c>
      <c r="D8" s="5">
        <v>77</v>
      </c>
      <c r="E8" s="5">
        <v>2.7441714909999999</v>
      </c>
      <c r="F8" s="9">
        <v>1.05E-7</v>
      </c>
    </row>
    <row r="9" spans="1:6">
      <c r="A9" s="5" t="s">
        <v>21</v>
      </c>
      <c r="B9" s="5" t="s">
        <v>25</v>
      </c>
      <c r="C9" s="5">
        <v>16</v>
      </c>
      <c r="D9" s="5">
        <v>20</v>
      </c>
      <c r="E9" s="5">
        <v>4.334383689</v>
      </c>
      <c r="F9" s="9">
        <v>7.6299999999999998E-6</v>
      </c>
    </row>
    <row r="10" spans="1:6">
      <c r="A10" s="5" t="s">
        <v>21</v>
      </c>
      <c r="B10" s="5" t="s">
        <v>26</v>
      </c>
      <c r="C10" s="5">
        <v>20</v>
      </c>
      <c r="D10" s="5">
        <v>31</v>
      </c>
      <c r="E10" s="5">
        <v>3.4954707169999999</v>
      </c>
      <c r="F10" s="9">
        <v>1.6099999999999998E-5</v>
      </c>
    </row>
    <row r="11" spans="1:6">
      <c r="A11" s="5" t="s">
        <v>21</v>
      </c>
      <c r="B11" s="5" t="s">
        <v>27</v>
      </c>
      <c r="C11" s="5">
        <v>41</v>
      </c>
      <c r="D11" s="5">
        <v>103</v>
      </c>
      <c r="E11" s="5">
        <v>2.156671496</v>
      </c>
      <c r="F11" s="9">
        <v>7.6299999999999998E-5</v>
      </c>
    </row>
    <row r="12" spans="1:6">
      <c r="A12" s="5" t="s">
        <v>16</v>
      </c>
      <c r="B12" s="5" t="s">
        <v>28</v>
      </c>
      <c r="C12" s="5">
        <v>93</v>
      </c>
      <c r="D12" s="5">
        <v>300</v>
      </c>
      <c r="E12" s="5">
        <v>1.6152169810000001</v>
      </c>
      <c r="F12" s="9">
        <v>2.0900000000000001E-4</v>
      </c>
    </row>
    <row r="13" spans="1:6">
      <c r="A13" s="5" t="s">
        <v>21</v>
      </c>
      <c r="B13" s="5" t="s">
        <v>29</v>
      </c>
      <c r="C13" s="5">
        <v>173</v>
      </c>
      <c r="D13" s="5">
        <v>691</v>
      </c>
      <c r="E13" s="5">
        <v>1.3564550980000001</v>
      </c>
      <c r="F13" s="9">
        <v>3.2899999999999997E-4</v>
      </c>
    </row>
    <row r="14" spans="1:6">
      <c r="A14" s="5" t="s">
        <v>21</v>
      </c>
      <c r="B14" s="5" t="s">
        <v>30</v>
      </c>
      <c r="C14" s="5">
        <v>19</v>
      </c>
      <c r="D14" s="5">
        <v>35</v>
      </c>
      <c r="E14" s="5">
        <v>2.9411889320000002</v>
      </c>
      <c r="F14" s="9">
        <v>6.9999999999999999E-4</v>
      </c>
    </row>
    <row r="15" spans="1:6">
      <c r="A15" s="5" t="s">
        <v>16</v>
      </c>
      <c r="B15" s="5" t="s">
        <v>31</v>
      </c>
      <c r="C15" s="5">
        <v>23</v>
      </c>
      <c r="D15" s="5">
        <v>44</v>
      </c>
      <c r="E15" s="5">
        <v>2.723606346</v>
      </c>
      <c r="F15" s="9">
        <v>9.5500000000000001E-4</v>
      </c>
    </row>
    <row r="16" spans="1:6">
      <c r="A16" s="5" t="s">
        <v>18</v>
      </c>
      <c r="B16" s="5" t="s">
        <v>32</v>
      </c>
      <c r="C16" s="5">
        <v>67</v>
      </c>
      <c r="D16" s="5">
        <v>202</v>
      </c>
      <c r="E16" s="5">
        <v>1.776828023</v>
      </c>
      <c r="F16" s="5">
        <v>1.075133E-3</v>
      </c>
    </row>
    <row r="17" spans="1:6">
      <c r="A17" s="5" t="s">
        <v>21</v>
      </c>
      <c r="B17" s="5" t="s">
        <v>33</v>
      </c>
      <c r="C17" s="5">
        <v>26</v>
      </c>
      <c r="D17" s="5">
        <v>61</v>
      </c>
      <c r="E17" s="5">
        <v>2.3093027849999999</v>
      </c>
      <c r="F17" s="5">
        <v>2.031429E-3</v>
      </c>
    </row>
    <row r="18" spans="1:6">
      <c r="A18" s="5" t="s">
        <v>18</v>
      </c>
      <c r="B18" s="5" t="s">
        <v>34</v>
      </c>
      <c r="C18" s="5">
        <v>15</v>
      </c>
      <c r="D18" s="5">
        <v>22</v>
      </c>
      <c r="E18" s="5">
        <v>3.652502653</v>
      </c>
      <c r="F18" s="5">
        <v>3.4419870000000001E-3</v>
      </c>
    </row>
    <row r="19" spans="1:6">
      <c r="A19" s="5" t="s">
        <v>18</v>
      </c>
      <c r="B19" s="5" t="s">
        <v>35</v>
      </c>
      <c r="C19" s="5">
        <v>31</v>
      </c>
      <c r="D19" s="5">
        <v>74</v>
      </c>
      <c r="E19" s="5">
        <v>2.2441502789999999</v>
      </c>
      <c r="F19" s="5">
        <v>5.6018420000000001E-3</v>
      </c>
    </row>
    <row r="20" spans="1:6">
      <c r="A20" s="5" t="s">
        <v>21</v>
      </c>
      <c r="B20" s="5" t="s">
        <v>36</v>
      </c>
      <c r="C20" s="5">
        <v>11</v>
      </c>
      <c r="D20" s="5">
        <v>16</v>
      </c>
      <c r="E20" s="5">
        <v>3.724860982</v>
      </c>
      <c r="F20" s="5">
        <v>6.633262E-3</v>
      </c>
    </row>
    <row r="21" spans="1:6">
      <c r="A21" s="5" t="s">
        <v>21</v>
      </c>
      <c r="B21" s="5" t="s">
        <v>37</v>
      </c>
      <c r="C21" s="5">
        <v>35</v>
      </c>
      <c r="D21" s="5">
        <v>101</v>
      </c>
      <c r="E21" s="5">
        <v>1.8775176870000001</v>
      </c>
      <c r="F21" s="5">
        <v>8.5264079999999992E-3</v>
      </c>
    </row>
    <row r="22" spans="1:6">
      <c r="A22" s="5" t="s">
        <v>16</v>
      </c>
      <c r="B22" s="5" t="s">
        <v>38</v>
      </c>
      <c r="C22" s="5">
        <v>12</v>
      </c>
      <c r="D22" s="5">
        <v>17</v>
      </c>
      <c r="E22" s="5">
        <v>3.6779134299999998</v>
      </c>
      <c r="F22" s="5">
        <v>9.9042279999999993E-3</v>
      </c>
    </row>
    <row r="23" spans="1:6">
      <c r="A23" s="5" t="s">
        <v>21</v>
      </c>
      <c r="B23" s="5" t="s">
        <v>39</v>
      </c>
      <c r="C23" s="5">
        <v>9</v>
      </c>
      <c r="D23" s="5">
        <v>12</v>
      </c>
      <c r="E23" s="5">
        <v>4.0634847079999998</v>
      </c>
      <c r="F23" s="5">
        <v>1.4802387E-2</v>
      </c>
    </row>
    <row r="24" spans="1:6">
      <c r="A24" s="5" t="s">
        <v>21</v>
      </c>
      <c r="B24" s="5" t="s">
        <v>40</v>
      </c>
      <c r="C24" s="5">
        <v>9</v>
      </c>
      <c r="D24" s="5">
        <v>12</v>
      </c>
      <c r="E24" s="5">
        <v>4.0634847079999998</v>
      </c>
      <c r="F24" s="5">
        <v>1.4802387E-2</v>
      </c>
    </row>
    <row r="25" spans="1:6">
      <c r="A25" s="5" t="s">
        <v>18</v>
      </c>
      <c r="B25" s="5" t="s">
        <v>41</v>
      </c>
      <c r="C25" s="5">
        <v>16</v>
      </c>
      <c r="D25" s="5">
        <v>28</v>
      </c>
      <c r="E25" s="5">
        <v>3.0611450809999998</v>
      </c>
      <c r="F25" s="5">
        <v>1.7174756999999999E-2</v>
      </c>
    </row>
    <row r="26" spans="1:6">
      <c r="A26" s="5" t="s">
        <v>16</v>
      </c>
      <c r="B26" s="5" t="s">
        <v>42</v>
      </c>
      <c r="C26" s="5">
        <v>12</v>
      </c>
      <c r="D26" s="5">
        <v>18</v>
      </c>
      <c r="E26" s="5">
        <v>3.4735849060000001</v>
      </c>
      <c r="F26" s="5">
        <v>1.7489153E-2</v>
      </c>
    </row>
    <row r="27" spans="1:6">
      <c r="A27" s="5" t="s">
        <v>18</v>
      </c>
      <c r="B27" s="5" t="s">
        <v>43</v>
      </c>
      <c r="C27" s="5">
        <v>11</v>
      </c>
      <c r="D27" s="5">
        <v>15</v>
      </c>
      <c r="E27" s="5">
        <v>3.9284695200000002</v>
      </c>
      <c r="F27" s="5">
        <v>2.4710261000000001E-2</v>
      </c>
    </row>
    <row r="28" spans="1:6">
      <c r="A28" s="5" t="s">
        <v>21</v>
      </c>
      <c r="B28" s="5" t="s">
        <v>44</v>
      </c>
      <c r="C28" s="5">
        <v>23</v>
      </c>
      <c r="D28" s="5">
        <v>60</v>
      </c>
      <c r="E28" s="5">
        <v>2.0768921840000001</v>
      </c>
      <c r="F28" s="5">
        <v>2.6805327E-2</v>
      </c>
    </row>
    <row r="29" spans="1:6">
      <c r="A29" s="5" t="s">
        <v>21</v>
      </c>
      <c r="B29" s="5" t="s">
        <v>45</v>
      </c>
      <c r="C29" s="5">
        <v>11</v>
      </c>
      <c r="D29" s="5">
        <v>19</v>
      </c>
      <c r="E29" s="5">
        <v>3.1367250379999998</v>
      </c>
      <c r="F29" s="5">
        <v>3.1495404999999997E-2</v>
      </c>
    </row>
    <row r="30" spans="1:6">
      <c r="A30" s="5" t="s">
        <v>18</v>
      </c>
      <c r="B30" s="5" t="s">
        <v>46</v>
      </c>
      <c r="C30" s="5">
        <v>39</v>
      </c>
      <c r="D30" s="5">
        <v>113</v>
      </c>
      <c r="E30" s="5">
        <v>1.848877449</v>
      </c>
      <c r="F30" s="5">
        <v>3.3059895999999998E-2</v>
      </c>
    </row>
    <row r="31" spans="1:6">
      <c r="A31" s="5" t="s">
        <v>18</v>
      </c>
      <c r="B31" s="5" t="s">
        <v>47</v>
      </c>
      <c r="C31" s="5">
        <v>33</v>
      </c>
      <c r="D31" s="5">
        <v>91</v>
      </c>
      <c r="E31" s="5">
        <v>1.9426497629999999</v>
      </c>
      <c r="F31" s="5">
        <v>3.9567135000000003E-2</v>
      </c>
    </row>
    <row r="32" spans="1:6">
      <c r="A32" s="5" t="s">
        <v>21</v>
      </c>
      <c r="B32" s="5" t="s">
        <v>48</v>
      </c>
      <c r="C32" s="5">
        <v>8</v>
      </c>
      <c r="D32" s="5">
        <v>11</v>
      </c>
      <c r="E32" s="5">
        <v>3.940348808</v>
      </c>
      <c r="F32" s="5">
        <v>4.2964267E-2</v>
      </c>
    </row>
    <row r="33" spans="1:6">
      <c r="A33" s="5" t="s">
        <v>16</v>
      </c>
      <c r="B33" s="5" t="s">
        <v>49</v>
      </c>
      <c r="C33" s="5">
        <v>39</v>
      </c>
      <c r="D33" s="5">
        <v>116</v>
      </c>
      <c r="E33" s="5">
        <v>1.7517648020000001</v>
      </c>
      <c r="F33" s="5">
        <v>4.4556391000000001E-2</v>
      </c>
    </row>
  </sheetData>
  <phoneticPr fontId="3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279C-EF2A-F142-9538-2E0F23DD6D68}">
  <dimension ref="A1:F10"/>
  <sheetViews>
    <sheetView workbookViewId="0">
      <selection activeCell="C27" sqref="C27"/>
    </sheetView>
  </sheetViews>
  <sheetFormatPr baseColWidth="10" defaultColWidth="11.5703125" defaultRowHeight="20"/>
  <cols>
    <col min="2" max="2" width="42.85546875" customWidth="1"/>
    <col min="5" max="6" width="11.7109375" bestFit="1" customWidth="1"/>
  </cols>
  <sheetData>
    <row r="1" spans="1:6">
      <c r="A1" s="10" t="s">
        <v>50</v>
      </c>
      <c r="B1" s="5"/>
      <c r="C1" s="5"/>
      <c r="D1" s="5"/>
      <c r="E1" s="5"/>
      <c r="F1" s="5"/>
    </row>
    <row r="2" spans="1:6">
      <c r="A2" s="11" t="s">
        <v>10</v>
      </c>
      <c r="B2" s="11" t="s">
        <v>11</v>
      </c>
      <c r="C2" s="11" t="s">
        <v>12</v>
      </c>
      <c r="D2" s="11" t="s">
        <v>13</v>
      </c>
      <c r="E2" s="11" t="s">
        <v>14</v>
      </c>
      <c r="F2" s="11" t="s">
        <v>15</v>
      </c>
    </row>
    <row r="3" spans="1:6">
      <c r="A3" s="5" t="s">
        <v>21</v>
      </c>
      <c r="B3" s="5" t="s">
        <v>51</v>
      </c>
      <c r="C3" s="5">
        <v>150</v>
      </c>
      <c r="D3" s="5">
        <v>912</v>
      </c>
      <c r="E3" s="5">
        <v>2.0073343588616601</v>
      </c>
      <c r="F3" s="9">
        <v>6.2043463634641701E-17</v>
      </c>
    </row>
    <row r="4" spans="1:6">
      <c r="A4" s="5" t="s">
        <v>21</v>
      </c>
      <c r="B4" s="5" t="s">
        <v>52</v>
      </c>
      <c r="C4" s="5">
        <v>185</v>
      </c>
      <c r="D4" s="5">
        <v>1489</v>
      </c>
      <c r="E4" s="5">
        <v>1.51635304690906</v>
      </c>
      <c r="F4" s="9">
        <v>7.0891440495657296E-9</v>
      </c>
    </row>
    <row r="5" spans="1:6">
      <c r="A5" s="5" t="s">
        <v>21</v>
      </c>
      <c r="B5" s="5" t="s">
        <v>53</v>
      </c>
      <c r="C5" s="5">
        <v>51</v>
      </c>
      <c r="D5" s="5">
        <v>324</v>
      </c>
      <c r="E5" s="5">
        <v>1.9210933271476001</v>
      </c>
      <c r="F5" s="9">
        <v>7.1703305022963095E-4</v>
      </c>
    </row>
    <row r="6" spans="1:6">
      <c r="A6" s="5" t="s">
        <v>16</v>
      </c>
      <c r="B6" s="5" t="s">
        <v>54</v>
      </c>
      <c r="C6" s="5">
        <v>42</v>
      </c>
      <c r="D6" s="5">
        <v>244</v>
      </c>
      <c r="E6" s="5">
        <v>2.07572123988832</v>
      </c>
      <c r="F6" s="5">
        <v>4.0815856251613597E-3</v>
      </c>
    </row>
    <row r="7" spans="1:6">
      <c r="A7" s="5" t="s">
        <v>21</v>
      </c>
      <c r="B7" s="5" t="s">
        <v>55</v>
      </c>
      <c r="C7" s="5">
        <v>13</v>
      </c>
      <c r="D7" s="5">
        <v>43</v>
      </c>
      <c r="E7" s="5">
        <v>3.6897606447540898</v>
      </c>
      <c r="F7" s="5">
        <v>1.0267270005113099E-2</v>
      </c>
    </row>
    <row r="8" spans="1:6">
      <c r="A8" s="5" t="s">
        <v>21</v>
      </c>
      <c r="B8" s="5" t="s">
        <v>56</v>
      </c>
      <c r="C8" s="5">
        <v>11</v>
      </c>
      <c r="D8" s="5">
        <v>35</v>
      </c>
      <c r="E8" s="5">
        <v>3.8357291977333698</v>
      </c>
      <c r="F8" s="5">
        <v>2.46158316771737E-2</v>
      </c>
    </row>
    <row r="9" spans="1:6">
      <c r="A9" s="5" t="s">
        <v>21</v>
      </c>
      <c r="B9" s="5" t="s">
        <v>57</v>
      </c>
      <c r="C9" s="5">
        <v>125</v>
      </c>
      <c r="D9" s="5">
        <v>1160</v>
      </c>
      <c r="E9" s="5">
        <v>1.3151500971852199</v>
      </c>
      <c r="F9" s="5">
        <v>2.5541378133926498E-2</v>
      </c>
    </row>
    <row r="10" spans="1:6">
      <c r="A10" s="5" t="s">
        <v>16</v>
      </c>
      <c r="B10" s="5" t="s">
        <v>58</v>
      </c>
      <c r="C10" s="5">
        <v>18</v>
      </c>
      <c r="D10" s="5">
        <v>76</v>
      </c>
      <c r="E10" s="5">
        <v>2.8560675706734</v>
      </c>
      <c r="F10" s="5">
        <v>3.4151162239720902E-2</v>
      </c>
    </row>
  </sheetData>
  <phoneticPr fontId="3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C1736-A2C4-5B44-8E2C-78BFE9C8793F}">
  <dimension ref="A1:G13"/>
  <sheetViews>
    <sheetView workbookViewId="0">
      <selection activeCell="H27" sqref="H27"/>
    </sheetView>
  </sheetViews>
  <sheetFormatPr baseColWidth="10" defaultColWidth="8.7109375" defaultRowHeight="20"/>
  <cols>
    <col min="1" max="16384" width="8.7109375" style="14"/>
  </cols>
  <sheetData>
    <row r="1" spans="1:7">
      <c r="A1" s="12" t="s">
        <v>59</v>
      </c>
      <c r="B1" s="13"/>
      <c r="C1" s="13"/>
      <c r="D1" s="13"/>
      <c r="E1" s="13"/>
    </row>
    <row r="2" spans="1:7">
      <c r="A2" s="13" t="s">
        <v>60</v>
      </c>
      <c r="B2" s="13"/>
      <c r="C2" s="13"/>
      <c r="D2" s="13"/>
      <c r="E2" s="13"/>
    </row>
    <row r="3" spans="1:7">
      <c r="A3" s="13"/>
      <c r="B3" s="15">
        <v>105</v>
      </c>
      <c r="C3" s="13"/>
      <c r="D3" s="13" t="s">
        <v>61</v>
      </c>
      <c r="E3" s="13"/>
      <c r="F3" s="16"/>
      <c r="G3" s="16"/>
    </row>
    <row r="4" spans="1:7">
      <c r="A4" s="17" t="s">
        <v>62</v>
      </c>
      <c r="B4" s="17" t="s">
        <v>63</v>
      </c>
      <c r="C4" s="17" t="s">
        <v>64</v>
      </c>
      <c r="D4" s="17" t="s">
        <v>63</v>
      </c>
      <c r="E4" s="17" t="s">
        <v>64</v>
      </c>
      <c r="F4" s="16"/>
      <c r="G4" s="16"/>
    </row>
    <row r="5" spans="1:7">
      <c r="A5" s="15">
        <v>1</v>
      </c>
      <c r="B5" s="18">
        <v>60.555555555555529</v>
      </c>
      <c r="C5" s="18">
        <v>1.1609653506334401</v>
      </c>
      <c r="D5" s="18">
        <v>57.222222222222214</v>
      </c>
      <c r="E5" s="18">
        <v>0.99794720784392632</v>
      </c>
      <c r="F5" s="16"/>
      <c r="G5" s="16"/>
    </row>
    <row r="6" spans="1:7">
      <c r="A6" s="15">
        <v>2</v>
      </c>
      <c r="B6" s="18">
        <v>58.074074074074097</v>
      </c>
      <c r="C6" s="18">
        <v>0.91464129847795772</v>
      </c>
      <c r="D6" s="18">
        <v>60.333333333333314</v>
      </c>
      <c r="E6" s="18">
        <v>0.85742900136754407</v>
      </c>
      <c r="F6" s="16"/>
      <c r="G6" s="16"/>
    </row>
    <row r="7" spans="1:7">
      <c r="A7" s="15">
        <v>3</v>
      </c>
      <c r="B7" s="18">
        <v>61.666666666666657</v>
      </c>
      <c r="C7" s="18">
        <v>0.52740763859984752</v>
      </c>
      <c r="D7" s="18">
        <v>55.370370370370395</v>
      </c>
      <c r="E7" s="18">
        <v>0.55555555555555547</v>
      </c>
      <c r="F7" s="16"/>
      <c r="G7" s="16"/>
    </row>
    <row r="8" spans="1:7">
      <c r="A8" s="15">
        <v>4</v>
      </c>
      <c r="B8" s="18">
        <v>57.111111111111107</v>
      </c>
      <c r="C8" s="18">
        <v>0.76136641530996918</v>
      </c>
      <c r="D8" s="18">
        <v>60.185185185185176</v>
      </c>
      <c r="E8" s="18">
        <v>0.839596944983662</v>
      </c>
      <c r="F8" s="16"/>
      <c r="G8" s="16"/>
    </row>
    <row r="9" spans="1:7">
      <c r="A9" s="15">
        <v>5</v>
      </c>
      <c r="B9" s="18">
        <v>56.962962962962962</v>
      </c>
      <c r="C9" s="18">
        <v>0.68995368031074544</v>
      </c>
      <c r="D9" s="18">
        <v>63.444444444444443</v>
      </c>
      <c r="E9" s="18">
        <v>0.79949375011575763</v>
      </c>
      <c r="F9" s="16"/>
      <c r="G9" s="16"/>
    </row>
    <row r="10" spans="1:7">
      <c r="A10" s="19">
        <v>6</v>
      </c>
      <c r="B10" s="20">
        <v>59.888888888888886</v>
      </c>
      <c r="C10" s="20">
        <v>0.9254469393336251</v>
      </c>
      <c r="D10" s="20">
        <v>58.518518518518505</v>
      </c>
      <c r="E10" s="20">
        <v>1.0153250619886696</v>
      </c>
      <c r="F10" s="16"/>
      <c r="G10" s="16"/>
    </row>
    <row r="11" spans="1:7">
      <c r="A11" s="13" t="s">
        <v>65</v>
      </c>
      <c r="B11" s="18">
        <f>AVERAGE(B5:B10)</f>
        <v>59.043209876543209</v>
      </c>
      <c r="C11" s="18">
        <v>8.6865592880965234</v>
      </c>
      <c r="D11" s="18">
        <f>AVERAGE(D5:D10)</f>
        <v>59.179012345679006</v>
      </c>
      <c r="E11" s="18">
        <v>8.917797461426396</v>
      </c>
      <c r="F11" s="16"/>
    </row>
    <row r="12" spans="1:7">
      <c r="A12" s="13"/>
      <c r="B12" s="13"/>
      <c r="C12" s="13"/>
      <c r="D12" s="13"/>
      <c r="E12" s="13"/>
    </row>
    <row r="13" spans="1:7">
      <c r="A13" s="13"/>
      <c r="B13" s="13"/>
      <c r="C13" s="13"/>
      <c r="D13" s="13"/>
      <c r="E13" s="13" t="s">
        <v>66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133A-08EF-744A-B2C1-DFC62E4333D1}">
  <dimension ref="A1:F7"/>
  <sheetViews>
    <sheetView workbookViewId="0">
      <selection activeCell="E26" sqref="E26"/>
    </sheetView>
  </sheetViews>
  <sheetFormatPr baseColWidth="10" defaultColWidth="11.5703125" defaultRowHeight="20"/>
  <cols>
    <col min="2" max="2" width="44.7109375" customWidth="1"/>
  </cols>
  <sheetData>
    <row r="1" spans="1:6">
      <c r="A1" s="5" t="s">
        <v>67</v>
      </c>
      <c r="B1" s="5"/>
      <c r="C1" s="5"/>
      <c r="D1" s="5"/>
      <c r="E1" s="5"/>
      <c r="F1" s="5"/>
    </row>
    <row r="2" spans="1:6">
      <c r="A2" s="21" t="s">
        <v>10</v>
      </c>
      <c r="B2" s="11" t="s">
        <v>11</v>
      </c>
      <c r="C2" s="11" t="s">
        <v>12</v>
      </c>
      <c r="D2" s="11" t="s">
        <v>13</v>
      </c>
      <c r="E2" s="11" t="s">
        <v>14</v>
      </c>
      <c r="F2" s="11" t="s">
        <v>15</v>
      </c>
    </row>
    <row r="3" spans="1:6">
      <c r="A3" s="5" t="s">
        <v>21</v>
      </c>
      <c r="B3" s="5" t="s">
        <v>68</v>
      </c>
      <c r="C3" s="5">
        <v>27</v>
      </c>
      <c r="D3" s="5">
        <v>182</v>
      </c>
      <c r="E3" s="5">
        <v>3.0341444270015598</v>
      </c>
      <c r="F3" s="9">
        <v>1.34659190119901E-4</v>
      </c>
    </row>
    <row r="4" spans="1:6">
      <c r="A4" s="5" t="s">
        <v>16</v>
      </c>
      <c r="B4" s="5" t="s">
        <v>54</v>
      </c>
      <c r="C4" s="5">
        <v>31</v>
      </c>
      <c r="D4" s="5">
        <v>227</v>
      </c>
      <c r="E4" s="5">
        <v>2.7430793495404302</v>
      </c>
      <c r="F4" s="9">
        <v>2.20157558598832E-4</v>
      </c>
    </row>
    <row r="5" spans="1:6">
      <c r="A5" s="5" t="s">
        <v>16</v>
      </c>
      <c r="B5" s="5" t="s">
        <v>69</v>
      </c>
      <c r="C5" s="5">
        <v>13</v>
      </c>
      <c r="D5" s="5">
        <v>60</v>
      </c>
      <c r="E5" s="5">
        <v>4.3520576131687196</v>
      </c>
      <c r="F5" s="5">
        <v>5.8629019188106701E-3</v>
      </c>
    </row>
    <row r="6" spans="1:6">
      <c r="A6" s="5" t="s">
        <v>21</v>
      </c>
      <c r="B6" s="5" t="s">
        <v>52</v>
      </c>
      <c r="C6" s="5">
        <v>91</v>
      </c>
      <c r="D6" s="5">
        <v>1282</v>
      </c>
      <c r="E6" s="5">
        <v>1.45176807072282</v>
      </c>
      <c r="F6" s="5">
        <v>6.00011907155384E-3</v>
      </c>
    </row>
    <row r="7" spans="1:6">
      <c r="A7" s="22" t="s">
        <v>21</v>
      </c>
      <c r="B7" s="22" t="s">
        <v>70</v>
      </c>
      <c r="C7" s="22">
        <v>13</v>
      </c>
      <c r="D7" s="22">
        <v>74</v>
      </c>
      <c r="E7" s="22">
        <v>3.5929858429858399</v>
      </c>
      <c r="F7" s="22">
        <v>1.7476691799057E-2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6AD95-0BB9-BF4A-BF00-62E2E600334D}">
  <dimension ref="A1:L18"/>
  <sheetViews>
    <sheetView workbookViewId="0">
      <selection activeCell="G27" sqref="G27"/>
    </sheetView>
  </sheetViews>
  <sheetFormatPr baseColWidth="10" defaultColWidth="11.5703125" defaultRowHeight="20"/>
  <cols>
    <col min="1" max="1" width="32.140625" customWidth="1"/>
  </cols>
  <sheetData>
    <row r="1" spans="1:12">
      <c r="A1" s="5" t="s">
        <v>71</v>
      </c>
    </row>
    <row r="2" spans="1:12">
      <c r="A2" s="7" t="s">
        <v>72</v>
      </c>
      <c r="B2" s="7" t="s">
        <v>73</v>
      </c>
      <c r="C2" s="7" t="s">
        <v>74</v>
      </c>
      <c r="D2" s="7" t="s">
        <v>75</v>
      </c>
      <c r="E2" s="7" t="s">
        <v>76</v>
      </c>
      <c r="F2" s="7" t="s">
        <v>77</v>
      </c>
      <c r="G2" s="7" t="s">
        <v>78</v>
      </c>
      <c r="H2" s="7" t="s">
        <v>79</v>
      </c>
      <c r="I2" s="7" t="s">
        <v>80</v>
      </c>
      <c r="J2" s="7" t="s">
        <v>81</v>
      </c>
      <c r="K2" s="7" t="s">
        <v>77</v>
      </c>
      <c r="L2" s="7" t="s">
        <v>82</v>
      </c>
    </row>
    <row r="3" spans="1:12">
      <c r="A3" s="6" t="s">
        <v>83</v>
      </c>
      <c r="B3" s="6">
        <v>100197952</v>
      </c>
      <c r="C3" s="6">
        <v>398.450999999999</v>
      </c>
      <c r="D3" s="6">
        <v>230.934</v>
      </c>
      <c r="E3" s="6">
        <v>0.78692300000000004</v>
      </c>
      <c r="F3" s="6">
        <v>2.0172500000000001E-4</v>
      </c>
      <c r="G3" s="6" t="s">
        <v>84</v>
      </c>
      <c r="H3" s="6">
        <v>281.01</v>
      </c>
      <c r="I3" s="6">
        <v>171.48599999999999</v>
      </c>
      <c r="J3" s="6">
        <v>0.712534</v>
      </c>
      <c r="K3" s="6">
        <v>2.0172500000000001E-4</v>
      </c>
      <c r="L3" s="6" t="s">
        <v>84</v>
      </c>
    </row>
    <row r="4" spans="1:12">
      <c r="A4" s="5" t="s">
        <v>85</v>
      </c>
      <c r="B4" s="5">
        <v>100197138</v>
      </c>
      <c r="C4" s="5">
        <v>4350.6499999999996</v>
      </c>
      <c r="D4" s="5">
        <v>1387.14</v>
      </c>
      <c r="E4" s="5">
        <v>1.6491199999999999</v>
      </c>
      <c r="F4" s="5">
        <v>2.0172500000000001E-4</v>
      </c>
      <c r="G4" s="5" t="s">
        <v>84</v>
      </c>
      <c r="H4" s="5">
        <v>1007.3</v>
      </c>
      <c r="I4" s="5">
        <v>614.48800000000006</v>
      </c>
      <c r="J4" s="5">
        <v>0.71304199999999995</v>
      </c>
      <c r="K4" s="5">
        <v>2.0172500000000001E-4</v>
      </c>
      <c r="L4" s="5" t="s">
        <v>84</v>
      </c>
    </row>
    <row r="5" spans="1:12">
      <c r="A5" s="5" t="s">
        <v>85</v>
      </c>
      <c r="B5" s="5">
        <v>100201420</v>
      </c>
      <c r="C5" s="5">
        <v>7142.53</v>
      </c>
      <c r="D5" s="5">
        <v>2024.39</v>
      </c>
      <c r="E5" s="5">
        <v>1.8189500000000001</v>
      </c>
      <c r="F5" s="5">
        <v>2.0172500000000001E-4</v>
      </c>
      <c r="G5" s="5" t="s">
        <v>84</v>
      </c>
      <c r="H5" s="5">
        <v>2954.45</v>
      </c>
      <c r="I5" s="5">
        <v>1696.13</v>
      </c>
      <c r="J5" s="5">
        <v>0.80064199999999996</v>
      </c>
      <c r="K5" s="5">
        <v>2.0172500000000001E-4</v>
      </c>
      <c r="L5" s="5" t="s">
        <v>84</v>
      </c>
    </row>
    <row r="6" spans="1:12">
      <c r="A6" s="5" t="s">
        <v>85</v>
      </c>
      <c r="B6" s="5">
        <v>100198821</v>
      </c>
      <c r="C6" s="5">
        <v>3136.49</v>
      </c>
      <c r="D6" s="5">
        <v>1034.3800000000001</v>
      </c>
      <c r="E6" s="5">
        <v>1.6003799999999999</v>
      </c>
      <c r="F6" s="5">
        <v>2.0172500000000001E-4</v>
      </c>
      <c r="G6" s="5" t="s">
        <v>84</v>
      </c>
      <c r="H6" s="5">
        <v>107.333</v>
      </c>
      <c r="I6" s="5">
        <v>70.484300000000005</v>
      </c>
      <c r="J6" s="5">
        <v>0.60672499999999996</v>
      </c>
      <c r="K6" s="5">
        <v>7.3069699999999999E-4</v>
      </c>
      <c r="L6" s="5" t="s">
        <v>84</v>
      </c>
    </row>
    <row r="7" spans="1:12">
      <c r="A7" s="5" t="s">
        <v>85</v>
      </c>
      <c r="B7" s="5">
        <v>100207321</v>
      </c>
      <c r="C7" s="5">
        <v>1204.5</v>
      </c>
      <c r="D7" s="5">
        <v>748.78199999999902</v>
      </c>
      <c r="E7" s="5">
        <v>0.68581499999999995</v>
      </c>
      <c r="F7" s="5">
        <v>2.0172500000000001E-4</v>
      </c>
      <c r="G7" s="5" t="s">
        <v>84</v>
      </c>
      <c r="H7" s="5">
        <v>671.27599999999995</v>
      </c>
      <c r="I7" s="5">
        <v>467.08699999999999</v>
      </c>
      <c r="J7" s="5">
        <v>0.52321499999999999</v>
      </c>
      <c r="K7" s="5">
        <v>4.68353E-3</v>
      </c>
      <c r="L7" s="5" t="s">
        <v>84</v>
      </c>
    </row>
    <row r="8" spans="1:12">
      <c r="A8" s="5" t="s">
        <v>86</v>
      </c>
      <c r="B8" s="5">
        <v>100208353</v>
      </c>
      <c r="C8" s="5">
        <v>352.83699999999999</v>
      </c>
      <c r="D8" s="5">
        <v>202.44499999999999</v>
      </c>
      <c r="E8" s="5">
        <v>0.80146799999999996</v>
      </c>
      <c r="F8" s="5">
        <v>2.0172500000000001E-4</v>
      </c>
      <c r="G8" s="5" t="s">
        <v>84</v>
      </c>
      <c r="H8" s="5">
        <v>231.41299999999899</v>
      </c>
      <c r="I8" s="5">
        <v>160.82900000000001</v>
      </c>
      <c r="J8" s="5">
        <v>0.52494600000000002</v>
      </c>
      <c r="K8" s="5">
        <v>4.68353E-3</v>
      </c>
      <c r="L8" s="5" t="s">
        <v>84</v>
      </c>
    </row>
    <row r="9" spans="1:12">
      <c r="A9" s="5" t="s">
        <v>86</v>
      </c>
      <c r="B9" s="5">
        <v>100213044</v>
      </c>
      <c r="C9" s="5">
        <v>502.79</v>
      </c>
      <c r="D9" s="5">
        <v>297.76799999999997</v>
      </c>
      <c r="E9" s="5">
        <v>0.75576900000000002</v>
      </c>
      <c r="F9" s="5">
        <v>2.0172500000000001E-4</v>
      </c>
      <c r="G9" s="5" t="s">
        <v>84</v>
      </c>
      <c r="H9" s="5">
        <v>347.43599999999998</v>
      </c>
      <c r="I9" s="5">
        <v>251.57400000000001</v>
      </c>
      <c r="J9" s="5">
        <v>0.46576499999999998</v>
      </c>
      <c r="K9" s="5">
        <v>1.00815E-2</v>
      </c>
      <c r="L9" s="5" t="s">
        <v>84</v>
      </c>
    </row>
    <row r="10" spans="1:12">
      <c r="A10" s="5" t="s">
        <v>87</v>
      </c>
      <c r="B10" s="5">
        <v>100207605</v>
      </c>
      <c r="C10" s="5">
        <v>74.065600000000003</v>
      </c>
      <c r="D10" s="5">
        <v>47.1995</v>
      </c>
      <c r="E10" s="5">
        <v>0.65003100000000003</v>
      </c>
      <c r="F10" s="5">
        <v>2.0172500000000001E-4</v>
      </c>
      <c r="G10" s="5" t="s">
        <v>84</v>
      </c>
      <c r="H10" s="5">
        <v>42.438200000000002</v>
      </c>
      <c r="I10" s="5">
        <v>30.2212</v>
      </c>
      <c r="J10" s="5">
        <v>0.48980000000000001</v>
      </c>
      <c r="K10" s="5">
        <v>8.7075899999999994E-3</v>
      </c>
      <c r="L10" s="5" t="s">
        <v>84</v>
      </c>
    </row>
    <row r="11" spans="1:12">
      <c r="A11" s="5" t="s">
        <v>87</v>
      </c>
      <c r="B11" s="5">
        <v>100205671</v>
      </c>
      <c r="C11" s="5">
        <v>277.66899999999998</v>
      </c>
      <c r="D11" s="5">
        <v>144.40700000000001</v>
      </c>
      <c r="E11" s="5">
        <v>0.94322600000000001</v>
      </c>
      <c r="F11" s="5">
        <v>2.0172500000000001E-4</v>
      </c>
      <c r="G11" s="5" t="s">
        <v>84</v>
      </c>
      <c r="H11" s="5">
        <v>173.46899999999999</v>
      </c>
      <c r="I11" s="5">
        <v>130.57599999999999</v>
      </c>
      <c r="J11" s="5">
        <v>0.40979199999999999</v>
      </c>
      <c r="K11" s="5">
        <v>2.5396700000000001E-2</v>
      </c>
      <c r="L11" s="5" t="s">
        <v>84</v>
      </c>
    </row>
    <row r="12" spans="1:12">
      <c r="A12" s="5" t="s">
        <v>88</v>
      </c>
      <c r="B12" s="5">
        <v>100200663</v>
      </c>
      <c r="C12" s="5">
        <v>953.85799999999995</v>
      </c>
      <c r="D12" s="5">
        <v>290.10500000000002</v>
      </c>
      <c r="E12" s="5">
        <v>1.7172000000000001</v>
      </c>
      <c r="F12" s="5">
        <v>2.0172500000000001E-4</v>
      </c>
      <c r="G12" s="5" t="s">
        <v>84</v>
      </c>
      <c r="H12" s="5">
        <v>482.24</v>
      </c>
      <c r="I12" s="5">
        <v>328.85500000000002</v>
      </c>
      <c r="J12" s="5">
        <v>0.55230100000000004</v>
      </c>
      <c r="K12" s="5">
        <v>2.2859500000000001E-3</v>
      </c>
      <c r="L12" s="5" t="s">
        <v>84</v>
      </c>
    </row>
    <row r="13" spans="1:12">
      <c r="A13" s="5" t="s">
        <v>89</v>
      </c>
      <c r="B13" s="5">
        <v>101239674</v>
      </c>
      <c r="C13" s="5">
        <v>153.57299999999901</v>
      </c>
      <c r="D13" s="5">
        <v>42.024999999999999</v>
      </c>
      <c r="E13" s="5">
        <v>1.86961</v>
      </c>
      <c r="F13" s="5">
        <v>2.0172500000000001E-4</v>
      </c>
      <c r="G13" s="5" t="s">
        <v>84</v>
      </c>
      <c r="H13" s="5">
        <v>29.481400000000001</v>
      </c>
      <c r="I13" s="5">
        <v>16.250399999999999</v>
      </c>
      <c r="J13" s="5">
        <v>0.85932500000000001</v>
      </c>
      <c r="K13" s="5">
        <v>3.8634100000000001E-4</v>
      </c>
      <c r="L13" s="5" t="s">
        <v>84</v>
      </c>
    </row>
    <row r="14" spans="1:12">
      <c r="A14" s="5" t="s">
        <v>89</v>
      </c>
      <c r="B14" s="5">
        <v>100207226</v>
      </c>
      <c r="C14" s="5">
        <v>1052.47</v>
      </c>
      <c r="D14" s="5">
        <v>532.65800000000002</v>
      </c>
      <c r="E14" s="5">
        <v>0.98249699999999995</v>
      </c>
      <c r="F14" s="5">
        <v>2.0172500000000001E-4</v>
      </c>
      <c r="G14" s="5" t="s">
        <v>84</v>
      </c>
      <c r="H14" s="5">
        <v>635.78599999999994</v>
      </c>
      <c r="I14" s="5">
        <v>474.73599999999999</v>
      </c>
      <c r="J14" s="5">
        <v>0.42141499999999998</v>
      </c>
      <c r="K14" s="5">
        <v>2.18255999999999E-2</v>
      </c>
      <c r="L14" s="5" t="s">
        <v>84</v>
      </c>
    </row>
    <row r="15" spans="1:12">
      <c r="A15" s="5" t="s">
        <v>90</v>
      </c>
      <c r="B15" s="5">
        <v>100212115</v>
      </c>
      <c r="C15" s="5">
        <v>1.8443499999999999</v>
      </c>
      <c r="D15" s="5">
        <v>0.76309099999999996</v>
      </c>
      <c r="E15" s="5">
        <v>1.27318</v>
      </c>
      <c r="F15" s="5">
        <v>5.6199199999999998E-4</v>
      </c>
      <c r="G15" s="5" t="s">
        <v>84</v>
      </c>
      <c r="H15" s="5">
        <v>11.1722</v>
      </c>
      <c r="I15" s="5">
        <v>7.7514500000000002</v>
      </c>
      <c r="J15" s="5">
        <v>0.52737999999999996</v>
      </c>
      <c r="K15" s="5">
        <v>1.5999900000000001E-2</v>
      </c>
      <c r="L15" s="5" t="s">
        <v>84</v>
      </c>
    </row>
    <row r="16" spans="1:12">
      <c r="A16" s="5" t="s">
        <v>91</v>
      </c>
      <c r="B16" s="5">
        <v>100207098</v>
      </c>
      <c r="C16" s="5">
        <v>856.226</v>
      </c>
      <c r="D16" s="5">
        <v>305.96100000000001</v>
      </c>
      <c r="E16" s="5">
        <v>1.48465</v>
      </c>
      <c r="F16" s="5">
        <v>2.0172500000000001E-4</v>
      </c>
      <c r="G16" s="5" t="s">
        <v>84</v>
      </c>
      <c r="H16" s="5">
        <v>742.803</v>
      </c>
      <c r="I16" s="5">
        <v>408.476</v>
      </c>
      <c r="J16" s="5">
        <v>0.86272700000000002</v>
      </c>
      <c r="K16" s="5">
        <v>2.0172500000000001E-4</v>
      </c>
      <c r="L16" s="5" t="s">
        <v>84</v>
      </c>
    </row>
    <row r="17" spans="1:12">
      <c r="A17" s="5" t="s">
        <v>92</v>
      </c>
      <c r="B17" s="5">
        <v>100212614</v>
      </c>
      <c r="C17" s="5">
        <v>71.142099999999999</v>
      </c>
      <c r="D17" s="5">
        <v>52.333199999999998</v>
      </c>
      <c r="E17" s="5">
        <v>0.44297599999999998</v>
      </c>
      <c r="F17" s="5">
        <v>3.0135399999999999E-3</v>
      </c>
      <c r="G17" s="5" t="s">
        <v>84</v>
      </c>
      <c r="H17" s="5">
        <v>24.952200000000001</v>
      </c>
      <c r="I17" s="5">
        <v>18.511099999999999</v>
      </c>
      <c r="J17" s="5">
        <v>0.43078</v>
      </c>
      <c r="K17" s="5">
        <v>3.3791000000000002E-2</v>
      </c>
      <c r="L17" s="5" t="s">
        <v>84</v>
      </c>
    </row>
    <row r="18" spans="1:12">
      <c r="A18" s="22" t="s">
        <v>93</v>
      </c>
      <c r="B18" s="22">
        <v>100213935</v>
      </c>
      <c r="C18" s="22">
        <v>207.66399999999999</v>
      </c>
      <c r="D18" s="22">
        <v>110.93799999999899</v>
      </c>
      <c r="E18" s="22">
        <v>0.90449500000000005</v>
      </c>
      <c r="F18" s="22">
        <v>2.0172500000000001E-4</v>
      </c>
      <c r="G18" s="22" t="s">
        <v>84</v>
      </c>
      <c r="H18" s="22">
        <v>164.215</v>
      </c>
      <c r="I18" s="22">
        <v>124.23699999999999</v>
      </c>
      <c r="J18" s="22">
        <v>0.40249099999999999</v>
      </c>
      <c r="K18" s="22">
        <v>2.75185999999999E-2</v>
      </c>
      <c r="L18" s="22" t="s">
        <v>84</v>
      </c>
    </row>
  </sheetData>
  <phoneticPr fontId="3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4EBBE-C3B6-044E-ADAA-D44AB597EB9A}">
  <dimension ref="A1:H23"/>
  <sheetViews>
    <sheetView workbookViewId="0">
      <selection activeCell="E26" sqref="E26"/>
    </sheetView>
  </sheetViews>
  <sheetFormatPr baseColWidth="10" defaultColWidth="11.5703125" defaultRowHeight="20"/>
  <cols>
    <col min="1" max="1" width="42.85546875" customWidth="1"/>
    <col min="2" max="2" width="14.28515625" customWidth="1"/>
    <col min="5" max="5" width="21.42578125" customWidth="1"/>
    <col min="8" max="8" width="21.42578125" customWidth="1"/>
  </cols>
  <sheetData>
    <row r="1" spans="1:8">
      <c r="A1" s="5" t="s">
        <v>94</v>
      </c>
      <c r="B1" s="5"/>
      <c r="C1" s="5"/>
      <c r="D1" s="5"/>
      <c r="E1" s="5"/>
      <c r="F1" s="5"/>
      <c r="G1" s="5"/>
      <c r="H1" s="5"/>
    </row>
    <row r="2" spans="1:8">
      <c r="A2" s="5" t="s">
        <v>95</v>
      </c>
      <c r="B2" s="5"/>
      <c r="C2" s="5"/>
      <c r="D2" s="5"/>
      <c r="E2" s="5"/>
      <c r="F2" s="5"/>
      <c r="G2" s="5"/>
      <c r="H2" s="5"/>
    </row>
    <row r="3" spans="1:8">
      <c r="A3" s="23" t="s">
        <v>96</v>
      </c>
      <c r="B3" s="23" t="s">
        <v>97</v>
      </c>
      <c r="C3" s="23" t="s">
        <v>98</v>
      </c>
      <c r="D3" s="24" t="s">
        <v>99</v>
      </c>
      <c r="E3" s="23" t="s">
        <v>100</v>
      </c>
      <c r="F3" s="23" t="s">
        <v>101</v>
      </c>
      <c r="G3" s="23" t="s">
        <v>102</v>
      </c>
      <c r="H3" s="23" t="s">
        <v>103</v>
      </c>
    </row>
    <row r="4" spans="1:8">
      <c r="A4" s="5" t="s">
        <v>104</v>
      </c>
      <c r="B4" s="5" t="s">
        <v>105</v>
      </c>
      <c r="C4" s="5">
        <v>7226.29</v>
      </c>
      <c r="D4" s="5">
        <v>29.879100000000001</v>
      </c>
      <c r="E4" s="5">
        <v>7.91798</v>
      </c>
      <c r="F4" s="5">
        <v>120.563</v>
      </c>
      <c r="G4" s="5">
        <v>0.96234299999999995</v>
      </c>
      <c r="H4" s="5">
        <v>6.9690200000000004</v>
      </c>
    </row>
    <row r="5" spans="1:8">
      <c r="A5" s="5" t="s">
        <v>106</v>
      </c>
      <c r="B5" s="5" t="s">
        <v>107</v>
      </c>
      <c r="C5" s="5">
        <v>31.227699999999999</v>
      </c>
      <c r="D5" s="5">
        <v>11.092499999999999</v>
      </c>
      <c r="E5" s="5">
        <v>1.4932399999999999</v>
      </c>
      <c r="F5" s="5">
        <v>8.8780400000000004</v>
      </c>
      <c r="G5" s="5">
        <v>0.43180499999999999</v>
      </c>
      <c r="H5" s="5">
        <v>4.3617900000000001</v>
      </c>
    </row>
    <row r="6" spans="1:8">
      <c r="A6" s="5" t="s">
        <v>108</v>
      </c>
      <c r="B6" s="5" t="s">
        <v>109</v>
      </c>
      <c r="C6" s="5">
        <v>196.756</v>
      </c>
      <c r="D6" s="5">
        <v>27.094200000000001</v>
      </c>
      <c r="E6" s="5">
        <v>2.86036</v>
      </c>
      <c r="F6" s="5">
        <v>81.956100000000006</v>
      </c>
      <c r="G6" s="5">
        <v>11.4453</v>
      </c>
      <c r="H6" s="5">
        <v>2.84009</v>
      </c>
    </row>
    <row r="7" spans="1:8">
      <c r="A7" s="5" t="s">
        <v>110</v>
      </c>
      <c r="B7" s="5" t="s">
        <v>111</v>
      </c>
      <c r="C7" s="5">
        <v>60.531999999999996</v>
      </c>
      <c r="D7" s="5">
        <v>25.294799999999999</v>
      </c>
      <c r="E7" s="5">
        <v>1.2588600000000001</v>
      </c>
      <c r="F7" s="5">
        <v>478.36599999999999</v>
      </c>
      <c r="G7" s="5">
        <v>110.846</v>
      </c>
      <c r="H7" s="5">
        <v>2.10955</v>
      </c>
    </row>
    <row r="8" spans="1:8">
      <c r="A8" s="5" t="s">
        <v>112</v>
      </c>
      <c r="B8" s="5" t="s">
        <v>113</v>
      </c>
      <c r="C8" s="5">
        <v>25.874400000000001</v>
      </c>
      <c r="D8" s="5">
        <v>6.4485200000000003</v>
      </c>
      <c r="E8" s="5">
        <v>2.00448</v>
      </c>
      <c r="F8" s="5">
        <v>26.130500000000001</v>
      </c>
      <c r="G8" s="5">
        <v>6.7985600000000002</v>
      </c>
      <c r="H8" s="5">
        <v>1.9424300000000001</v>
      </c>
    </row>
    <row r="9" spans="1:8">
      <c r="A9" s="5" t="s">
        <v>114</v>
      </c>
      <c r="B9" s="5" t="s">
        <v>115</v>
      </c>
      <c r="C9" s="5">
        <v>317.73399999999998</v>
      </c>
      <c r="D9" s="5">
        <v>83.444400000000002</v>
      </c>
      <c r="E9" s="5">
        <v>1.92893</v>
      </c>
      <c r="F9" s="5">
        <v>109.027</v>
      </c>
      <c r="G9" s="5">
        <v>31.738099999999999</v>
      </c>
      <c r="H9" s="5">
        <v>1.7804</v>
      </c>
    </row>
    <row r="10" spans="1:8">
      <c r="A10" s="5" t="s">
        <v>116</v>
      </c>
      <c r="B10" s="5" t="s">
        <v>117</v>
      </c>
      <c r="C10" s="5">
        <v>15.574299999999999</v>
      </c>
      <c r="D10" s="5">
        <v>3.1154700000000002</v>
      </c>
      <c r="E10" s="5">
        <v>2.3216399999999999</v>
      </c>
      <c r="F10" s="5">
        <v>27.161799999999999</v>
      </c>
      <c r="G10" s="5">
        <v>7.9774500000000002</v>
      </c>
      <c r="H10" s="5">
        <v>1.7675799999999999</v>
      </c>
    </row>
    <row r="11" spans="1:8">
      <c r="A11" s="5" t="s">
        <v>118</v>
      </c>
      <c r="B11" s="5" t="s">
        <v>119</v>
      </c>
      <c r="C11" s="5">
        <v>50.262500000000003</v>
      </c>
      <c r="D11" s="5">
        <v>22.057600000000001</v>
      </c>
      <c r="E11" s="5">
        <v>1.18821</v>
      </c>
      <c r="F11" s="5">
        <v>59.828699999999998</v>
      </c>
      <c r="G11" s="5">
        <v>17.884699999999999</v>
      </c>
      <c r="H11" s="5">
        <v>1.74211</v>
      </c>
    </row>
    <row r="12" spans="1:8">
      <c r="A12" s="5" t="s">
        <v>120</v>
      </c>
      <c r="B12" s="5" t="s">
        <v>121</v>
      </c>
      <c r="C12" s="5">
        <v>293.97000000000003</v>
      </c>
      <c r="D12" s="5">
        <v>88.662499999999994</v>
      </c>
      <c r="E12" s="5">
        <v>1.7292700000000001</v>
      </c>
      <c r="F12" s="5">
        <v>24.7712</v>
      </c>
      <c r="G12" s="5">
        <v>7.6246600000000004</v>
      </c>
      <c r="H12" s="5">
        <v>1.6999200000000001</v>
      </c>
    </row>
    <row r="13" spans="1:8">
      <c r="A13" s="5" t="s">
        <v>122</v>
      </c>
      <c r="B13" s="5" t="s">
        <v>123</v>
      </c>
      <c r="C13" s="5">
        <v>54.589599999999997</v>
      </c>
      <c r="D13" s="5">
        <v>22.825800000000001</v>
      </c>
      <c r="E13" s="5">
        <v>1.25796</v>
      </c>
      <c r="F13" s="5">
        <v>57.202399999999997</v>
      </c>
      <c r="G13" s="5">
        <v>17.743099999999998</v>
      </c>
      <c r="H13" s="5">
        <v>1.6888099999999999</v>
      </c>
    </row>
    <row r="14" spans="1:8">
      <c r="A14" s="5" t="s">
        <v>124</v>
      </c>
      <c r="B14" s="5" t="s">
        <v>125</v>
      </c>
      <c r="C14" s="5">
        <v>493.91899999999998</v>
      </c>
      <c r="D14" s="5">
        <v>76.719300000000004</v>
      </c>
      <c r="E14" s="5">
        <v>2.6866099999999999</v>
      </c>
      <c r="F14" s="5">
        <v>108.203</v>
      </c>
      <c r="G14" s="5">
        <v>35.549599999999998</v>
      </c>
      <c r="H14" s="5">
        <v>1.6058399999999999</v>
      </c>
    </row>
    <row r="15" spans="1:8">
      <c r="A15" s="5" t="s">
        <v>126</v>
      </c>
      <c r="B15" s="5" t="s">
        <v>127</v>
      </c>
      <c r="C15" s="5">
        <v>42.050600000000003</v>
      </c>
      <c r="D15" s="5">
        <v>12.7918</v>
      </c>
      <c r="E15" s="5">
        <v>1.7169000000000001</v>
      </c>
      <c r="F15" s="5">
        <v>27.0092</v>
      </c>
      <c r="G15" s="5">
        <v>10.3515</v>
      </c>
      <c r="H15" s="5">
        <v>1.38361</v>
      </c>
    </row>
    <row r="16" spans="1:8">
      <c r="A16" s="5" t="s">
        <v>128</v>
      </c>
      <c r="B16" s="5" t="s">
        <v>129</v>
      </c>
      <c r="C16" s="5">
        <v>12.754</v>
      </c>
      <c r="D16" s="5">
        <v>4.99925</v>
      </c>
      <c r="E16" s="5">
        <v>1.3511599999999999</v>
      </c>
      <c r="F16" s="5">
        <v>37.735999999999997</v>
      </c>
      <c r="G16" s="5">
        <v>15.7562</v>
      </c>
      <c r="H16" s="5">
        <v>1.26003</v>
      </c>
    </row>
    <row r="17" spans="1:8">
      <c r="A17" s="5" t="s">
        <v>130</v>
      </c>
      <c r="B17" s="5" t="s">
        <v>131</v>
      </c>
      <c r="C17" s="5">
        <v>102.815</v>
      </c>
      <c r="D17" s="5">
        <v>28.731999999999999</v>
      </c>
      <c r="E17" s="5">
        <v>1.8393200000000001</v>
      </c>
      <c r="F17" s="5">
        <v>85.264499999999998</v>
      </c>
      <c r="G17" s="5">
        <v>36.823599999999999</v>
      </c>
      <c r="H17" s="5">
        <v>1.2113100000000001</v>
      </c>
    </row>
    <row r="18" spans="1:8">
      <c r="A18" s="22" t="s">
        <v>132</v>
      </c>
      <c r="B18" s="22" t="s">
        <v>133</v>
      </c>
      <c r="C18" s="22">
        <v>757.24900000000002</v>
      </c>
      <c r="D18" s="22">
        <v>287.98700000000002</v>
      </c>
      <c r="E18" s="22">
        <v>1.39476</v>
      </c>
      <c r="F18" s="22">
        <v>639.57100000000003</v>
      </c>
      <c r="G18" s="22">
        <v>291.21600000000001</v>
      </c>
      <c r="H18" s="22">
        <v>1.1350100000000001</v>
      </c>
    </row>
    <row r="19" spans="1:8">
      <c r="A19" s="5"/>
      <c r="B19" s="5"/>
      <c r="C19" s="5"/>
      <c r="D19" s="5"/>
      <c r="E19" s="5"/>
      <c r="F19" s="5"/>
      <c r="G19" s="5"/>
      <c r="H19" s="5"/>
    </row>
    <row r="20" spans="1:8">
      <c r="A20" s="5" t="s">
        <v>134</v>
      </c>
      <c r="B20" s="5"/>
      <c r="C20" s="5"/>
      <c r="D20" s="5"/>
      <c r="E20" s="5"/>
      <c r="F20" s="5"/>
      <c r="G20" s="5"/>
      <c r="H20" s="5"/>
    </row>
    <row r="21" spans="1:8">
      <c r="A21" s="23" t="s">
        <v>96</v>
      </c>
      <c r="B21" s="23" t="s">
        <v>97</v>
      </c>
      <c r="C21" s="23" t="s">
        <v>98</v>
      </c>
      <c r="D21" s="24" t="s">
        <v>99</v>
      </c>
      <c r="E21" s="23" t="s">
        <v>135</v>
      </c>
      <c r="F21" s="23" t="s">
        <v>101</v>
      </c>
      <c r="G21" s="23" t="s">
        <v>102</v>
      </c>
      <c r="H21" s="23" t="s">
        <v>135</v>
      </c>
    </row>
    <row r="22" spans="1:8">
      <c r="A22" s="5" t="s">
        <v>136</v>
      </c>
      <c r="B22" s="5" t="s">
        <v>137</v>
      </c>
      <c r="C22" s="5">
        <v>51.651499999999999</v>
      </c>
      <c r="D22" s="5">
        <v>121.3</v>
      </c>
      <c r="E22" s="5">
        <v>-1.2317</v>
      </c>
      <c r="F22" s="5">
        <v>9.8849199999999993</v>
      </c>
      <c r="G22" s="5">
        <v>27.829799999999999</v>
      </c>
      <c r="H22" s="5">
        <v>-1.49333</v>
      </c>
    </row>
    <row r="23" spans="1:8">
      <c r="A23" s="22" t="s">
        <v>138</v>
      </c>
      <c r="B23" s="22" t="s">
        <v>139</v>
      </c>
      <c r="C23" s="22">
        <v>4.0738599999999998</v>
      </c>
      <c r="D23" s="22">
        <v>8.3234600000000007</v>
      </c>
      <c r="E23" s="22">
        <v>-1.0307900000000001</v>
      </c>
      <c r="F23" s="22">
        <v>2.6580900000000001</v>
      </c>
      <c r="G23" s="22">
        <v>5.5955399999999997</v>
      </c>
      <c r="H23" s="22">
        <v>-1.07389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EE5F-D52B-B741-9476-9BAF5AB6E9EE}">
  <dimension ref="A1:L24"/>
  <sheetViews>
    <sheetView workbookViewId="0">
      <selection activeCell="H26" sqref="H26"/>
    </sheetView>
  </sheetViews>
  <sheetFormatPr baseColWidth="10" defaultColWidth="11.5703125" defaultRowHeight="20"/>
  <cols>
    <col min="1" max="1" width="32.140625" customWidth="1"/>
  </cols>
  <sheetData>
    <row r="1" spans="1:12">
      <c r="A1" s="5" t="s">
        <v>140</v>
      </c>
    </row>
    <row r="2" spans="1:12">
      <c r="A2" s="7" t="s">
        <v>72</v>
      </c>
      <c r="B2" s="7" t="s">
        <v>73</v>
      </c>
      <c r="C2" s="7" t="s">
        <v>74</v>
      </c>
      <c r="D2" s="7" t="s">
        <v>75</v>
      </c>
      <c r="E2" s="7" t="s">
        <v>141</v>
      </c>
      <c r="F2" s="7" t="s">
        <v>77</v>
      </c>
      <c r="G2" s="7" t="s">
        <v>78</v>
      </c>
      <c r="H2" s="7" t="s">
        <v>79</v>
      </c>
      <c r="I2" s="7" t="s">
        <v>80</v>
      </c>
      <c r="J2" s="7" t="s">
        <v>142</v>
      </c>
      <c r="K2" s="7" t="s">
        <v>77</v>
      </c>
      <c r="L2" s="7" t="s">
        <v>82</v>
      </c>
    </row>
    <row r="3" spans="1:12">
      <c r="A3" s="6" t="s">
        <v>143</v>
      </c>
      <c r="B3" s="6">
        <v>101238025</v>
      </c>
      <c r="C3" s="6">
        <v>5.6366199999999997</v>
      </c>
      <c r="D3" s="6">
        <v>8.0484100000000005</v>
      </c>
      <c r="E3" s="6">
        <v>-0.51387300000000002</v>
      </c>
      <c r="F3" s="6">
        <v>7.3069699999999999E-4</v>
      </c>
      <c r="G3" s="6" t="s">
        <v>144</v>
      </c>
      <c r="H3" s="6">
        <v>4.4353600000000002</v>
      </c>
      <c r="I3" s="6">
        <v>6.83385</v>
      </c>
      <c r="J3" s="6">
        <v>-0.62364600000000003</v>
      </c>
      <c r="K3" s="6">
        <v>2.8693999999999998E-3</v>
      </c>
      <c r="L3" s="6" t="s">
        <v>144</v>
      </c>
    </row>
    <row r="4" spans="1:12">
      <c r="A4" s="5" t="s">
        <v>143</v>
      </c>
      <c r="B4" s="5">
        <v>100201921</v>
      </c>
      <c r="C4" s="5">
        <v>6.6077699999999897</v>
      </c>
      <c r="D4" s="5">
        <v>8.9687999999999999</v>
      </c>
      <c r="E4" s="5">
        <v>-0.440751</v>
      </c>
      <c r="F4" s="5">
        <v>4.68353E-3</v>
      </c>
      <c r="G4" s="5" t="s">
        <v>144</v>
      </c>
      <c r="H4" s="5">
        <v>5.3613200000000001</v>
      </c>
      <c r="I4" s="5">
        <v>7.0796700000000001</v>
      </c>
      <c r="J4" s="5">
        <v>-0.40109400000000001</v>
      </c>
      <c r="K4" s="5">
        <v>4.5718300000000003E-2</v>
      </c>
      <c r="L4" s="5" t="s">
        <v>144</v>
      </c>
    </row>
    <row r="5" spans="1:12">
      <c r="A5" s="5" t="s">
        <v>143</v>
      </c>
      <c r="B5" s="5">
        <v>105849446</v>
      </c>
      <c r="C5" s="5">
        <v>1.8014299999999901</v>
      </c>
      <c r="D5" s="5">
        <v>4.04617</v>
      </c>
      <c r="E5" s="5">
        <v>-1.1674100000000001</v>
      </c>
      <c r="F5" s="5">
        <v>2.0172500000000001E-4</v>
      </c>
      <c r="G5" s="5" t="s">
        <v>144</v>
      </c>
      <c r="H5" s="5">
        <v>5.4619400000000002</v>
      </c>
      <c r="I5" s="5">
        <v>8.42394</v>
      </c>
      <c r="J5" s="5">
        <v>-0.625081</v>
      </c>
      <c r="K5" s="5">
        <v>2.3791199999999998E-2</v>
      </c>
      <c r="L5" s="5" t="s">
        <v>144</v>
      </c>
    </row>
    <row r="6" spans="1:12">
      <c r="A6" s="5" t="s">
        <v>145</v>
      </c>
      <c r="B6" s="5">
        <v>100205788</v>
      </c>
      <c r="C6" s="5">
        <v>10.5509</v>
      </c>
      <c r="D6" s="5">
        <v>28.582799999999999</v>
      </c>
      <c r="E6" s="5">
        <v>-1.4377899999999999</v>
      </c>
      <c r="F6" s="5">
        <v>2.0172500000000001E-4</v>
      </c>
      <c r="G6" s="5" t="s">
        <v>144</v>
      </c>
      <c r="H6" s="5">
        <v>37.919699999999999</v>
      </c>
      <c r="I6" s="5">
        <v>53.979599999999998</v>
      </c>
      <c r="J6" s="5">
        <v>-0.50946800000000003</v>
      </c>
      <c r="K6" s="5">
        <v>9.9580699999999994E-3</v>
      </c>
      <c r="L6" s="5" t="s">
        <v>144</v>
      </c>
    </row>
    <row r="7" spans="1:12">
      <c r="A7" s="5" t="s">
        <v>146</v>
      </c>
      <c r="B7" s="5">
        <v>100197078</v>
      </c>
      <c r="C7" s="5">
        <v>13.353</v>
      </c>
      <c r="D7" s="5">
        <v>29.2394</v>
      </c>
      <c r="E7" s="5">
        <v>-1.1307499999999999</v>
      </c>
      <c r="F7" s="5">
        <v>2.0172500000000001E-4</v>
      </c>
      <c r="G7" s="5" t="s">
        <v>144</v>
      </c>
      <c r="H7" s="5">
        <v>45.447600000000001</v>
      </c>
      <c r="I7" s="5">
        <v>68.359200000000001</v>
      </c>
      <c r="J7" s="5">
        <v>-0.58893099999999998</v>
      </c>
      <c r="K7" s="5">
        <v>8.9648600000000005E-4</v>
      </c>
      <c r="L7" s="5" t="s">
        <v>144</v>
      </c>
    </row>
    <row r="8" spans="1:12">
      <c r="A8" s="5" t="s">
        <v>146</v>
      </c>
      <c r="B8" s="5">
        <v>100210254</v>
      </c>
      <c r="C8" s="5">
        <v>2.43608</v>
      </c>
      <c r="D8" s="5">
        <v>4.33392</v>
      </c>
      <c r="E8" s="5">
        <v>-0.83110799999999996</v>
      </c>
      <c r="F8" s="5">
        <v>2.0172500000000001E-4</v>
      </c>
      <c r="G8" s="5" t="s">
        <v>144</v>
      </c>
      <c r="H8" s="5">
        <v>6.7632399999999997</v>
      </c>
      <c r="I8" s="5">
        <v>10.434200000000001</v>
      </c>
      <c r="J8" s="5">
        <v>-0.62553599999999998</v>
      </c>
      <c r="K8" s="5">
        <v>3.0135399999999999E-3</v>
      </c>
      <c r="L8" s="5" t="s">
        <v>144</v>
      </c>
    </row>
    <row r="9" spans="1:12">
      <c r="A9" s="5" t="s">
        <v>146</v>
      </c>
      <c r="B9" s="5">
        <v>100201922</v>
      </c>
      <c r="C9" s="5">
        <v>8.5082899999999899</v>
      </c>
      <c r="D9" s="5">
        <v>15.237399999999999</v>
      </c>
      <c r="E9" s="5">
        <v>-0.84067700000000001</v>
      </c>
      <c r="F9" s="5">
        <v>4.5909800000000001E-2</v>
      </c>
      <c r="G9" s="5" t="s">
        <v>144</v>
      </c>
      <c r="H9" s="5">
        <v>12.460699999999999</v>
      </c>
      <c r="I9" s="5">
        <v>19.323499999999999</v>
      </c>
      <c r="J9" s="5">
        <v>-0.63297099999999995</v>
      </c>
      <c r="K9" s="5">
        <v>3.8097300000000001E-2</v>
      </c>
      <c r="L9" s="5" t="s">
        <v>144</v>
      </c>
    </row>
    <row r="10" spans="1:12">
      <c r="A10" s="5" t="s">
        <v>147</v>
      </c>
      <c r="B10" s="5">
        <v>101236594</v>
      </c>
      <c r="C10" s="5">
        <v>10.1891</v>
      </c>
      <c r="D10" s="5">
        <v>22.8123</v>
      </c>
      <c r="E10" s="5">
        <v>-1.16279</v>
      </c>
      <c r="F10" s="5">
        <v>2.0172500000000001E-4</v>
      </c>
      <c r="G10" s="5" t="s">
        <v>144</v>
      </c>
      <c r="H10" s="5">
        <v>37.101799999999997</v>
      </c>
      <c r="I10" s="5">
        <v>54.861999999999902</v>
      </c>
      <c r="J10" s="5">
        <v>-0.56431799999999999</v>
      </c>
      <c r="K10" s="5">
        <v>2.2859500000000001E-3</v>
      </c>
      <c r="L10" s="5" t="s">
        <v>144</v>
      </c>
    </row>
    <row r="11" spans="1:12">
      <c r="A11" s="5" t="s">
        <v>148</v>
      </c>
      <c r="B11" s="5">
        <v>100212792</v>
      </c>
      <c r="C11" s="5">
        <v>0.87245799999999996</v>
      </c>
      <c r="D11" s="5">
        <v>1.43292</v>
      </c>
      <c r="E11" s="5">
        <v>-0.71580500000000002</v>
      </c>
      <c r="F11" s="5">
        <v>3.0135399999999999E-3</v>
      </c>
      <c r="G11" s="5" t="s">
        <v>144</v>
      </c>
      <c r="H11" s="5">
        <v>1.39025</v>
      </c>
      <c r="I11" s="5">
        <v>2.27319</v>
      </c>
      <c r="J11" s="5">
        <v>-0.70937899999999998</v>
      </c>
      <c r="K11" s="5">
        <v>5.6179999999999997E-3</v>
      </c>
      <c r="L11" s="5" t="s">
        <v>144</v>
      </c>
    </row>
    <row r="12" spans="1:12">
      <c r="A12" s="5" t="s">
        <v>148</v>
      </c>
      <c r="B12" s="5">
        <v>101241581</v>
      </c>
      <c r="C12" s="5">
        <v>0.87790199999999996</v>
      </c>
      <c r="D12" s="5">
        <v>1.40706</v>
      </c>
      <c r="E12" s="5">
        <v>-0.68055399999999999</v>
      </c>
      <c r="F12" s="5">
        <v>3.1242800000000001E-2</v>
      </c>
      <c r="G12" s="5" t="s">
        <v>144</v>
      </c>
      <c r="H12" s="5">
        <v>2.4039599999999899</v>
      </c>
      <c r="I12" s="5">
        <v>3.5312399999999999</v>
      </c>
      <c r="J12" s="5">
        <v>-0.55476099999999995</v>
      </c>
      <c r="K12" s="5">
        <v>4.9324599999999899E-2</v>
      </c>
      <c r="L12" s="5" t="s">
        <v>144</v>
      </c>
    </row>
    <row r="13" spans="1:12">
      <c r="A13" s="5" t="s">
        <v>149</v>
      </c>
      <c r="B13" s="5">
        <v>100200089</v>
      </c>
      <c r="C13" s="5">
        <v>0.65717099999999995</v>
      </c>
      <c r="D13" s="5">
        <v>1.8715900000000001</v>
      </c>
      <c r="E13" s="5">
        <v>-1.5099199999999999</v>
      </c>
      <c r="F13" s="5">
        <v>5.6199199999999998E-4</v>
      </c>
      <c r="G13" s="5" t="s">
        <v>144</v>
      </c>
      <c r="H13" s="5">
        <v>6.7979999999999903</v>
      </c>
      <c r="I13" s="5">
        <v>11.8909</v>
      </c>
      <c r="J13" s="5">
        <v>-0.80668099999999998</v>
      </c>
      <c r="K13" s="5">
        <v>2.0172500000000001E-4</v>
      </c>
      <c r="L13" s="5" t="s">
        <v>144</v>
      </c>
    </row>
    <row r="14" spans="1:12">
      <c r="A14" s="5" t="s">
        <v>149</v>
      </c>
      <c r="B14" s="5">
        <v>100205834</v>
      </c>
      <c r="C14" s="5">
        <v>120.949</v>
      </c>
      <c r="D14" s="5">
        <v>177.05699999999999</v>
      </c>
      <c r="E14" s="5">
        <v>-0.54981599999999997</v>
      </c>
      <c r="F14" s="5">
        <v>2.0172500000000001E-4</v>
      </c>
      <c r="G14" s="5" t="s">
        <v>144</v>
      </c>
      <c r="H14" s="5">
        <v>179.36799999999999</v>
      </c>
      <c r="I14" s="5">
        <v>242.96299999999999</v>
      </c>
      <c r="J14" s="5">
        <v>-0.43781700000000001</v>
      </c>
      <c r="K14" s="5">
        <v>2.67587E-2</v>
      </c>
      <c r="L14" s="5" t="s">
        <v>144</v>
      </c>
    </row>
    <row r="15" spans="1:12">
      <c r="A15" s="5" t="s">
        <v>149</v>
      </c>
      <c r="B15" s="5">
        <v>100199145</v>
      </c>
      <c r="C15" s="5">
        <v>4.8380999999999998</v>
      </c>
      <c r="D15" s="5">
        <v>6.6650099999999997</v>
      </c>
      <c r="E15" s="5">
        <v>-0.46216800000000002</v>
      </c>
      <c r="F15" s="5">
        <v>3.1553200000000001E-3</v>
      </c>
      <c r="G15" s="5" t="s">
        <v>144</v>
      </c>
      <c r="H15" s="5">
        <v>18.445699999999999</v>
      </c>
      <c r="I15" s="5">
        <v>27.584900000000001</v>
      </c>
      <c r="J15" s="5">
        <v>-0.580592</v>
      </c>
      <c r="K15" s="5">
        <v>1.05766E-3</v>
      </c>
      <c r="L15" s="5" t="s">
        <v>144</v>
      </c>
    </row>
    <row r="16" spans="1:12">
      <c r="A16" s="5" t="s">
        <v>150</v>
      </c>
      <c r="B16" s="5">
        <v>101240068</v>
      </c>
      <c r="C16" s="5">
        <v>2.1181099999999899</v>
      </c>
      <c r="D16" s="5">
        <v>3.2191700000000001</v>
      </c>
      <c r="E16" s="5">
        <v>-0.603908</v>
      </c>
      <c r="F16" s="5">
        <v>3.7191599999999998E-2</v>
      </c>
      <c r="G16" s="5" t="s">
        <v>144</v>
      </c>
      <c r="H16" s="5">
        <v>9.7071799999999993</v>
      </c>
      <c r="I16" s="5">
        <v>13.7369</v>
      </c>
      <c r="J16" s="5">
        <v>-0.50093600000000005</v>
      </c>
      <c r="K16" s="5">
        <v>2.5704999999999999E-2</v>
      </c>
      <c r="L16" s="5" t="s">
        <v>144</v>
      </c>
    </row>
    <row r="17" spans="1:12">
      <c r="A17" s="5" t="s">
        <v>150</v>
      </c>
      <c r="B17" s="5">
        <v>101235974</v>
      </c>
      <c r="C17" s="5">
        <v>2.6891799999999999</v>
      </c>
      <c r="D17" s="5">
        <v>4.8904800000000002</v>
      </c>
      <c r="E17" s="5">
        <v>-0.86280599999999996</v>
      </c>
      <c r="F17" s="5">
        <v>2.0172500000000001E-4</v>
      </c>
      <c r="G17" s="5" t="s">
        <v>144</v>
      </c>
      <c r="H17" s="5">
        <v>11.0632</v>
      </c>
      <c r="I17" s="5">
        <v>15.5869</v>
      </c>
      <c r="J17" s="5">
        <v>-0.49455900000000003</v>
      </c>
      <c r="K17" s="5">
        <v>1.04473E-2</v>
      </c>
      <c r="L17" s="5" t="s">
        <v>144</v>
      </c>
    </row>
    <row r="18" spans="1:12">
      <c r="A18" s="5" t="s">
        <v>151</v>
      </c>
      <c r="B18" s="5">
        <v>101236736</v>
      </c>
      <c r="C18" s="5">
        <v>8.4225300000000001</v>
      </c>
      <c r="D18" s="5">
        <v>11.5146</v>
      </c>
      <c r="E18" s="5">
        <v>-0.45114399999999999</v>
      </c>
      <c r="F18" s="5">
        <v>2.5785399999999998E-3</v>
      </c>
      <c r="G18" s="5" t="s">
        <v>144</v>
      </c>
      <c r="H18" s="5">
        <v>8.2109799999999993</v>
      </c>
      <c r="I18" s="5">
        <v>11.730499999999999</v>
      </c>
      <c r="J18" s="5">
        <v>-0.51464299999999996</v>
      </c>
      <c r="K18" s="5">
        <v>6.5375700000000004E-3</v>
      </c>
      <c r="L18" s="5" t="s">
        <v>144</v>
      </c>
    </row>
    <row r="19" spans="1:12">
      <c r="A19" s="5" t="s">
        <v>152</v>
      </c>
      <c r="B19" s="5">
        <v>105843686</v>
      </c>
      <c r="C19" s="5">
        <v>24.7364</v>
      </c>
      <c r="D19" s="5">
        <v>36.206299999999999</v>
      </c>
      <c r="E19" s="5">
        <v>-0.54960500000000001</v>
      </c>
      <c r="F19" s="5">
        <v>3.9991799999999997E-3</v>
      </c>
      <c r="G19" s="5" t="s">
        <v>144</v>
      </c>
      <c r="H19" s="5">
        <v>36.894500000000001</v>
      </c>
      <c r="I19" s="5">
        <v>58.818100000000001</v>
      </c>
      <c r="J19" s="5">
        <v>-0.67285300000000003</v>
      </c>
      <c r="K19" s="5">
        <v>1.6828500000000001E-3</v>
      </c>
      <c r="L19" s="5" t="s">
        <v>144</v>
      </c>
    </row>
    <row r="20" spans="1:12">
      <c r="A20" s="5" t="s">
        <v>153</v>
      </c>
      <c r="B20" s="25">
        <v>100207983</v>
      </c>
      <c r="C20" s="5">
        <v>42.3583</v>
      </c>
      <c r="D20" s="5">
        <v>53.965899999999998</v>
      </c>
      <c r="E20" s="5">
        <v>-0.34940500000000002</v>
      </c>
      <c r="F20" s="5">
        <v>1.6337999999999998E-2</v>
      </c>
      <c r="G20" s="5" t="s">
        <v>144</v>
      </c>
      <c r="H20" s="5">
        <v>44.459899999999998</v>
      </c>
      <c r="I20" s="5">
        <v>93.450299999999999</v>
      </c>
      <c r="J20" s="5">
        <v>-1.07169</v>
      </c>
      <c r="K20" s="5">
        <v>2.0172500000000001E-4</v>
      </c>
      <c r="L20" s="5" t="s">
        <v>144</v>
      </c>
    </row>
    <row r="21" spans="1:12">
      <c r="A21" s="5" t="s">
        <v>154</v>
      </c>
      <c r="B21" s="5">
        <v>100212904</v>
      </c>
      <c r="C21" s="5">
        <v>67.253299999999996</v>
      </c>
      <c r="D21" s="5">
        <v>93.067400000000006</v>
      </c>
      <c r="E21" s="5">
        <v>-0.46867199999999998</v>
      </c>
      <c r="F21" s="5">
        <v>1.37586E-3</v>
      </c>
      <c r="G21" s="5" t="s">
        <v>144</v>
      </c>
      <c r="H21" s="5">
        <v>86.354299999999995</v>
      </c>
      <c r="I21" s="5">
        <v>130.05600000000001</v>
      </c>
      <c r="J21" s="5">
        <v>-0.59079199999999998</v>
      </c>
      <c r="K21" s="5">
        <v>5.6199199999999998E-4</v>
      </c>
      <c r="L21" s="5" t="s">
        <v>144</v>
      </c>
    </row>
    <row r="22" spans="1:12">
      <c r="A22" s="5" t="s">
        <v>155</v>
      </c>
      <c r="B22" s="5">
        <v>100209638</v>
      </c>
      <c r="C22" s="5">
        <v>60.037500000000001</v>
      </c>
      <c r="D22" s="5">
        <v>90.634799999999998</v>
      </c>
      <c r="E22" s="5">
        <v>-0.59419999999999995</v>
      </c>
      <c r="F22" s="5">
        <v>2.0172500000000001E-4</v>
      </c>
      <c r="G22" s="5" t="s">
        <v>144</v>
      </c>
      <c r="H22" s="5">
        <v>98.110799999999998</v>
      </c>
      <c r="I22" s="5">
        <v>161.672</v>
      </c>
      <c r="J22" s="5">
        <v>-0.72058800000000001</v>
      </c>
      <c r="K22" s="5">
        <v>2.0172500000000001E-4</v>
      </c>
      <c r="L22" s="5" t="s">
        <v>144</v>
      </c>
    </row>
    <row r="23" spans="1:12">
      <c r="A23" s="5" t="s">
        <v>156</v>
      </c>
      <c r="B23" s="5">
        <v>100209325</v>
      </c>
      <c r="C23" s="5">
        <v>49.201599999999999</v>
      </c>
      <c r="D23" s="5">
        <v>65.774100000000004</v>
      </c>
      <c r="E23" s="5">
        <v>-0.41881299999999999</v>
      </c>
      <c r="F23" s="5">
        <v>3.71924E-3</v>
      </c>
      <c r="G23" s="5" t="s">
        <v>144</v>
      </c>
      <c r="H23" s="5">
        <v>48.7669</v>
      </c>
      <c r="I23" s="5">
        <v>82.389200000000002</v>
      </c>
      <c r="J23" s="5">
        <v>-0.75655399999999995</v>
      </c>
      <c r="K23" s="5">
        <v>2.0172500000000001E-4</v>
      </c>
      <c r="L23" s="5" t="s">
        <v>144</v>
      </c>
    </row>
    <row r="24" spans="1:12">
      <c r="A24" s="22" t="s">
        <v>157</v>
      </c>
      <c r="B24" s="22">
        <v>100197752</v>
      </c>
      <c r="C24" s="22">
        <v>3.4039000000000001</v>
      </c>
      <c r="D24" s="22">
        <v>4.9515900000000004</v>
      </c>
      <c r="E24" s="22">
        <v>-0.54069999999999996</v>
      </c>
      <c r="F24" s="22">
        <v>2.5785399999999998E-3</v>
      </c>
      <c r="G24" s="22" t="s">
        <v>144</v>
      </c>
      <c r="H24" s="22">
        <v>5.8833900000000003</v>
      </c>
      <c r="I24" s="22">
        <v>8.7044999999999995</v>
      </c>
      <c r="J24" s="22">
        <v>-0.56511500000000003</v>
      </c>
      <c r="K24" s="22">
        <v>5.6179999999999997E-3</v>
      </c>
      <c r="L24" s="22" t="s">
        <v>144</v>
      </c>
    </row>
  </sheetData>
  <phoneticPr fontId="3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4E270-83FE-B140-BFAC-D470FA96CDAB}">
  <dimension ref="A1:L106"/>
  <sheetViews>
    <sheetView topLeftCell="A80" workbookViewId="0">
      <selection activeCell="E6" sqref="E6"/>
    </sheetView>
  </sheetViews>
  <sheetFormatPr baseColWidth="10" defaultColWidth="11.5703125" defaultRowHeight="20"/>
  <cols>
    <col min="1" max="1" width="32.140625" customWidth="1"/>
  </cols>
  <sheetData>
    <row r="1" spans="1:12">
      <c r="A1" s="5" t="s">
        <v>15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7" t="s">
        <v>72</v>
      </c>
      <c r="B2" s="7" t="s">
        <v>73</v>
      </c>
      <c r="C2" s="7" t="s">
        <v>74</v>
      </c>
      <c r="D2" s="7" t="s">
        <v>75</v>
      </c>
      <c r="E2" s="7" t="s">
        <v>76</v>
      </c>
      <c r="F2" s="7" t="s">
        <v>77</v>
      </c>
      <c r="G2" s="7" t="s">
        <v>78</v>
      </c>
      <c r="H2" s="7" t="s">
        <v>79</v>
      </c>
      <c r="I2" s="7" t="s">
        <v>80</v>
      </c>
      <c r="J2" s="7" t="s">
        <v>81</v>
      </c>
      <c r="K2" s="7" t="s">
        <v>77</v>
      </c>
      <c r="L2" s="7" t="s">
        <v>82</v>
      </c>
    </row>
    <row r="3" spans="1:12">
      <c r="A3" s="7" t="s">
        <v>159</v>
      </c>
      <c r="B3" s="7">
        <v>100211442</v>
      </c>
      <c r="C3" s="7">
        <v>6513.08</v>
      </c>
      <c r="D3" s="7">
        <v>4602.1400000000003</v>
      </c>
      <c r="E3" s="7">
        <v>0.50103500000000001</v>
      </c>
      <c r="F3" s="7">
        <v>3.29766E-3</v>
      </c>
      <c r="G3" s="7" t="s">
        <v>84</v>
      </c>
      <c r="H3" s="7">
        <v>2311.73</v>
      </c>
      <c r="I3" s="7">
        <v>2331.9899999999998</v>
      </c>
      <c r="J3" s="7">
        <v>-1.25866E-2</v>
      </c>
      <c r="K3" s="7">
        <v>0.95934200000000003</v>
      </c>
      <c r="L3" s="7" t="s">
        <v>160</v>
      </c>
    </row>
    <row r="4" spans="1:12">
      <c r="A4" s="5" t="s">
        <v>161</v>
      </c>
      <c r="B4" s="5">
        <v>100199799</v>
      </c>
      <c r="C4" s="5">
        <v>5166.08</v>
      </c>
      <c r="D4" s="5">
        <v>3427.34</v>
      </c>
      <c r="E4" s="5">
        <v>0.59197999999999995</v>
      </c>
      <c r="F4" s="5">
        <v>2.0172500000000001E-4</v>
      </c>
      <c r="G4" s="5" t="s">
        <v>84</v>
      </c>
      <c r="H4" s="5">
        <v>1960.85</v>
      </c>
      <c r="I4" s="5">
        <v>2124.38</v>
      </c>
      <c r="J4" s="5">
        <v>-0.115561</v>
      </c>
      <c r="K4" s="5">
        <v>0.60637099999999999</v>
      </c>
      <c r="L4" s="5" t="s">
        <v>160</v>
      </c>
    </row>
    <row r="5" spans="1:12">
      <c r="A5" s="5" t="s">
        <v>162</v>
      </c>
      <c r="B5" s="5">
        <v>100209015</v>
      </c>
      <c r="C5" s="5">
        <v>6602.91</v>
      </c>
      <c r="D5" s="5">
        <v>4131.87</v>
      </c>
      <c r="E5" s="5">
        <v>0.67630599999999996</v>
      </c>
      <c r="F5" s="5">
        <v>2.0172500000000001E-4</v>
      </c>
      <c r="G5" s="5" t="s">
        <v>84</v>
      </c>
      <c r="H5" s="5">
        <v>3536.86</v>
      </c>
      <c r="I5" s="5">
        <v>3796.88</v>
      </c>
      <c r="J5" s="5">
        <v>-0.10234500000000001</v>
      </c>
      <c r="K5" s="5">
        <v>0.66365099999999999</v>
      </c>
      <c r="L5" s="5" t="s">
        <v>160</v>
      </c>
    </row>
    <row r="6" spans="1:12">
      <c r="A6" s="5" t="s">
        <v>163</v>
      </c>
      <c r="B6" s="5">
        <v>100198506</v>
      </c>
      <c r="C6" s="5">
        <v>5052.62</v>
      </c>
      <c r="D6" s="5">
        <v>3254.87</v>
      </c>
      <c r="E6" s="5">
        <v>0.634432</v>
      </c>
      <c r="F6" s="5">
        <v>2.0172500000000001E-4</v>
      </c>
      <c r="G6" s="5" t="s">
        <v>84</v>
      </c>
      <c r="H6" s="5">
        <v>2723.07</v>
      </c>
      <c r="I6" s="5">
        <v>2916.72</v>
      </c>
      <c r="J6" s="5">
        <v>-9.9115499999999995E-2</v>
      </c>
      <c r="K6" s="5">
        <v>0.67097099999999998</v>
      </c>
      <c r="L6" s="5" t="s">
        <v>160</v>
      </c>
    </row>
    <row r="7" spans="1:12">
      <c r="A7" s="5" t="s">
        <v>164</v>
      </c>
      <c r="B7" s="5">
        <v>100213442</v>
      </c>
      <c r="C7" s="5">
        <v>5980.57</v>
      </c>
      <c r="D7" s="5">
        <v>4420.63</v>
      </c>
      <c r="E7" s="5">
        <v>0.43603199999999998</v>
      </c>
      <c r="F7" s="5">
        <v>8.5808099999999995E-3</v>
      </c>
      <c r="G7" s="5" t="s">
        <v>84</v>
      </c>
      <c r="H7" s="5">
        <v>3015.11</v>
      </c>
      <c r="I7" s="5">
        <v>3380.7</v>
      </c>
      <c r="J7" s="5">
        <v>-0.16511100000000001</v>
      </c>
      <c r="K7" s="5">
        <v>0.44645099999999999</v>
      </c>
      <c r="L7" s="5" t="s">
        <v>160</v>
      </c>
    </row>
    <row r="8" spans="1:12">
      <c r="A8" s="5" t="s">
        <v>165</v>
      </c>
      <c r="B8" s="5">
        <v>100200285</v>
      </c>
      <c r="C8" s="5">
        <v>4418.9799999999996</v>
      </c>
      <c r="D8" s="5">
        <v>3261.63</v>
      </c>
      <c r="E8" s="5">
        <v>0.43812000000000001</v>
      </c>
      <c r="F8" s="5">
        <v>8.3294400000000005E-3</v>
      </c>
      <c r="G8" s="5" t="s">
        <v>84</v>
      </c>
      <c r="H8" s="5">
        <v>2290.37</v>
      </c>
      <c r="I8" s="5">
        <v>2379.52</v>
      </c>
      <c r="J8" s="5">
        <v>-5.5089699999999998E-2</v>
      </c>
      <c r="K8" s="5">
        <v>0.82225899999999996</v>
      </c>
      <c r="L8" s="5" t="s">
        <v>160</v>
      </c>
    </row>
    <row r="9" spans="1:12">
      <c r="A9" s="5" t="s">
        <v>166</v>
      </c>
      <c r="B9" s="5">
        <v>100198297</v>
      </c>
      <c r="C9" s="5">
        <v>3976.64</v>
      </c>
      <c r="D9" s="5">
        <v>2937.41</v>
      </c>
      <c r="E9" s="5">
        <v>0.437004</v>
      </c>
      <c r="F9" s="5">
        <v>7.0602599999999996E-3</v>
      </c>
      <c r="G9" s="5" t="s">
        <v>84</v>
      </c>
      <c r="H9" s="5">
        <v>1758.68</v>
      </c>
      <c r="I9" s="5">
        <v>1931.58</v>
      </c>
      <c r="J9" s="5">
        <v>-0.13528799999999999</v>
      </c>
      <c r="K9" s="5">
        <v>0.54046300000000003</v>
      </c>
      <c r="L9" s="5" t="s">
        <v>160</v>
      </c>
    </row>
    <row r="10" spans="1:12">
      <c r="A10" s="5" t="s">
        <v>167</v>
      </c>
      <c r="B10" s="5">
        <v>100204649</v>
      </c>
      <c r="C10" s="5">
        <v>3879.06</v>
      </c>
      <c r="D10" s="5">
        <v>2820.04</v>
      </c>
      <c r="E10" s="5">
        <v>0.45999200000000001</v>
      </c>
      <c r="F10" s="5">
        <v>4.1385600000000003E-3</v>
      </c>
      <c r="G10" s="5" t="s">
        <v>84</v>
      </c>
      <c r="H10" s="5">
        <v>1663.23</v>
      </c>
      <c r="I10" s="5">
        <v>1408.48</v>
      </c>
      <c r="J10" s="5">
        <v>0.23984800000000001</v>
      </c>
      <c r="K10" s="5">
        <v>0.249108</v>
      </c>
      <c r="L10" s="5" t="s">
        <v>160</v>
      </c>
    </row>
    <row r="11" spans="1:12">
      <c r="A11" s="5" t="s">
        <v>168</v>
      </c>
      <c r="B11" s="5">
        <v>100212223</v>
      </c>
      <c r="C11" s="5">
        <v>5416.08</v>
      </c>
      <c r="D11" s="5">
        <v>3561.91</v>
      </c>
      <c r="E11" s="5">
        <v>0.60459799999999997</v>
      </c>
      <c r="F11" s="5">
        <v>2.0172500000000001E-4</v>
      </c>
      <c r="G11" s="5" t="s">
        <v>84</v>
      </c>
      <c r="H11" s="5">
        <v>2883.81</v>
      </c>
      <c r="I11" s="5">
        <v>3088.94</v>
      </c>
      <c r="J11" s="5">
        <v>-9.9136100000000005E-2</v>
      </c>
      <c r="K11" s="5">
        <v>0.66140299999999996</v>
      </c>
      <c r="L11" s="5" t="s">
        <v>160</v>
      </c>
    </row>
    <row r="12" spans="1:12">
      <c r="A12" s="5" t="s">
        <v>169</v>
      </c>
      <c r="B12" s="5">
        <v>100211983</v>
      </c>
      <c r="C12" s="5">
        <v>5487.42</v>
      </c>
      <c r="D12" s="5">
        <v>4077.44</v>
      </c>
      <c r="E12" s="5">
        <v>0.42846499999999998</v>
      </c>
      <c r="F12" s="5">
        <v>6.9292099999999999E-3</v>
      </c>
      <c r="G12" s="5" t="s">
        <v>84</v>
      </c>
      <c r="H12" s="5">
        <v>1897.17</v>
      </c>
      <c r="I12" s="5">
        <v>1979.65</v>
      </c>
      <c r="J12" s="5">
        <v>-6.13987E-2</v>
      </c>
      <c r="K12" s="5">
        <v>0.791215</v>
      </c>
      <c r="L12" s="5" t="s">
        <v>160</v>
      </c>
    </row>
    <row r="13" spans="1:12">
      <c r="A13" s="5" t="s">
        <v>170</v>
      </c>
      <c r="B13" s="5">
        <v>100202980</v>
      </c>
      <c r="C13" s="5">
        <v>13777</v>
      </c>
      <c r="D13" s="5">
        <v>9949.0499999999993</v>
      </c>
      <c r="E13" s="5">
        <v>0.469636</v>
      </c>
      <c r="F13" s="5">
        <v>1.04473E-2</v>
      </c>
      <c r="G13" s="5" t="s">
        <v>84</v>
      </c>
      <c r="H13" s="5">
        <v>4235.71</v>
      </c>
      <c r="I13" s="5">
        <v>4876.6899999999996</v>
      </c>
      <c r="J13" s="5">
        <v>-0.20329900000000001</v>
      </c>
      <c r="K13" s="5">
        <v>0.35852200000000001</v>
      </c>
      <c r="L13" s="5" t="s">
        <v>160</v>
      </c>
    </row>
    <row r="14" spans="1:12">
      <c r="A14" s="5" t="s">
        <v>171</v>
      </c>
      <c r="B14" s="5">
        <v>100205984</v>
      </c>
      <c r="C14" s="5">
        <v>4282.0200000000004</v>
      </c>
      <c r="D14" s="5">
        <v>3225.16</v>
      </c>
      <c r="E14" s="5">
        <v>0.408918</v>
      </c>
      <c r="F14" s="5">
        <v>7.9555200000000006E-3</v>
      </c>
      <c r="G14" s="5" t="s">
        <v>84</v>
      </c>
      <c r="H14" s="5">
        <v>2139.17</v>
      </c>
      <c r="I14" s="5">
        <v>2386.25</v>
      </c>
      <c r="J14" s="5">
        <v>-0.15769</v>
      </c>
      <c r="K14" s="5">
        <v>0.45315299999999997</v>
      </c>
      <c r="L14" s="5" t="s">
        <v>160</v>
      </c>
    </row>
    <row r="15" spans="1:12">
      <c r="A15" s="5" t="s">
        <v>172</v>
      </c>
      <c r="B15" s="5">
        <v>100201565</v>
      </c>
      <c r="C15" s="5">
        <v>4700.0200000000004</v>
      </c>
      <c r="D15" s="5">
        <v>3145.35</v>
      </c>
      <c r="E15" s="5">
        <v>0.57944600000000002</v>
      </c>
      <c r="F15" s="5">
        <v>2.0172500000000001E-4</v>
      </c>
      <c r="G15" s="5" t="s">
        <v>84</v>
      </c>
      <c r="H15" s="5">
        <v>2076.0100000000002</v>
      </c>
      <c r="I15" s="5">
        <v>2229.14</v>
      </c>
      <c r="J15" s="5">
        <v>-0.102671</v>
      </c>
      <c r="K15" s="5">
        <v>0.63628300000000004</v>
      </c>
      <c r="L15" s="5" t="s">
        <v>160</v>
      </c>
    </row>
    <row r="16" spans="1:12">
      <c r="A16" s="5" t="s">
        <v>173</v>
      </c>
      <c r="B16" s="5">
        <v>100203780</v>
      </c>
      <c r="C16" s="5">
        <v>7002.94</v>
      </c>
      <c r="D16" s="5">
        <v>4440.2700000000004</v>
      </c>
      <c r="E16" s="5">
        <v>0.65731499999999998</v>
      </c>
      <c r="F16" s="5">
        <v>2.0172500000000001E-4</v>
      </c>
      <c r="G16" s="5" t="s">
        <v>84</v>
      </c>
      <c r="H16" s="5">
        <v>2113.37</v>
      </c>
      <c r="I16" s="5">
        <v>2524.79</v>
      </c>
      <c r="J16" s="5">
        <v>-0.25661400000000001</v>
      </c>
      <c r="K16" s="5">
        <v>0.21489800000000001</v>
      </c>
      <c r="L16" s="5" t="s">
        <v>160</v>
      </c>
    </row>
    <row r="17" spans="1:12">
      <c r="A17" s="5" t="s">
        <v>174</v>
      </c>
      <c r="B17" s="5">
        <v>100206814</v>
      </c>
      <c r="C17" s="5">
        <v>4939.3999999999996</v>
      </c>
      <c r="D17" s="5">
        <v>3661.84</v>
      </c>
      <c r="E17" s="5">
        <v>0.43176799999999999</v>
      </c>
      <c r="F17" s="5">
        <v>6.2765800000000004E-3</v>
      </c>
      <c r="G17" s="5" t="s">
        <v>84</v>
      </c>
      <c r="H17" s="5">
        <v>2568.7399999999998</v>
      </c>
      <c r="I17" s="5">
        <v>2852.85</v>
      </c>
      <c r="J17" s="5">
        <v>-0.15134400000000001</v>
      </c>
      <c r="K17" s="5">
        <v>0.47492399999999901</v>
      </c>
      <c r="L17" s="5" t="s">
        <v>160</v>
      </c>
    </row>
    <row r="18" spans="1:12">
      <c r="A18" s="5" t="s">
        <v>175</v>
      </c>
      <c r="B18" s="5">
        <v>100197898</v>
      </c>
      <c r="C18" s="5">
        <v>5505.75</v>
      </c>
      <c r="D18" s="5">
        <v>3733.34</v>
      </c>
      <c r="E18" s="5">
        <v>0.56047400000000003</v>
      </c>
      <c r="F18" s="5">
        <v>2.0172500000000001E-4</v>
      </c>
      <c r="G18" s="5" t="s">
        <v>84</v>
      </c>
      <c r="H18" s="5">
        <v>2243.35</v>
      </c>
      <c r="I18" s="5">
        <v>2505.5</v>
      </c>
      <c r="J18" s="5">
        <v>-0.159441</v>
      </c>
      <c r="K18" s="5">
        <v>0.45038199999999901</v>
      </c>
      <c r="L18" s="5" t="s">
        <v>160</v>
      </c>
    </row>
    <row r="19" spans="1:12">
      <c r="A19" s="5" t="s">
        <v>176</v>
      </c>
      <c r="B19" s="5">
        <v>100199472</v>
      </c>
      <c r="C19" s="5">
        <v>9254.07</v>
      </c>
      <c r="D19" s="5">
        <v>5692.56</v>
      </c>
      <c r="E19" s="5">
        <v>0.70101100000000005</v>
      </c>
      <c r="F19" s="5">
        <v>2.0172500000000001E-4</v>
      </c>
      <c r="G19" s="5" t="s">
        <v>84</v>
      </c>
      <c r="H19" s="5">
        <v>1586.47</v>
      </c>
      <c r="I19" s="5">
        <v>1788.09</v>
      </c>
      <c r="J19" s="5">
        <v>-0.172598</v>
      </c>
      <c r="K19" s="5">
        <v>0.39128099999999999</v>
      </c>
      <c r="L19" s="5" t="s">
        <v>160</v>
      </c>
    </row>
    <row r="20" spans="1:12">
      <c r="A20" s="5" t="s">
        <v>177</v>
      </c>
      <c r="B20" s="5">
        <v>100213967</v>
      </c>
      <c r="C20" s="5">
        <v>5944.09</v>
      </c>
      <c r="D20" s="5">
        <v>4005.64</v>
      </c>
      <c r="E20" s="5">
        <v>0.56942300000000001</v>
      </c>
      <c r="F20" s="5">
        <v>3.8634100000000001E-4</v>
      </c>
      <c r="G20" s="5" t="s">
        <v>84</v>
      </c>
      <c r="H20" s="5">
        <v>2041.2</v>
      </c>
      <c r="I20" s="5">
        <v>1851.24</v>
      </c>
      <c r="J20" s="5">
        <v>0.14093</v>
      </c>
      <c r="K20" s="5">
        <v>0.512077</v>
      </c>
      <c r="L20" s="5" t="s">
        <v>160</v>
      </c>
    </row>
    <row r="21" spans="1:12">
      <c r="A21" s="5" t="s">
        <v>178</v>
      </c>
      <c r="B21" s="5">
        <v>100206898</v>
      </c>
      <c r="C21" s="5">
        <v>8630.09</v>
      </c>
      <c r="D21" s="5">
        <v>5856.97</v>
      </c>
      <c r="E21" s="5">
        <v>0.55922099999999997</v>
      </c>
      <c r="F21" s="5">
        <v>2.0172500000000001E-4</v>
      </c>
      <c r="G21" s="5" t="s">
        <v>84</v>
      </c>
      <c r="H21" s="5">
        <v>2202.2399999999998</v>
      </c>
      <c r="I21" s="5">
        <v>2498.37</v>
      </c>
      <c r="J21" s="5">
        <v>-0.18201800000000001</v>
      </c>
      <c r="K21" s="5">
        <v>0.37973899999999999</v>
      </c>
      <c r="L21" s="5" t="s">
        <v>160</v>
      </c>
    </row>
    <row r="22" spans="1:12">
      <c r="A22" s="5" t="s">
        <v>179</v>
      </c>
      <c r="B22" s="5">
        <v>100199161</v>
      </c>
      <c r="C22" s="5">
        <v>5864.56</v>
      </c>
      <c r="D22" s="5">
        <v>4317.3599999999997</v>
      </c>
      <c r="E22" s="5">
        <v>0.44187199999999999</v>
      </c>
      <c r="F22" s="5">
        <v>4.8188700000000003E-3</v>
      </c>
      <c r="G22" s="5" t="s">
        <v>84</v>
      </c>
      <c r="H22" s="5">
        <v>2569.62</v>
      </c>
      <c r="I22" s="5">
        <v>2751.64</v>
      </c>
      <c r="J22" s="5">
        <v>-9.87349E-2</v>
      </c>
      <c r="K22" s="5">
        <v>0.65671599999999997</v>
      </c>
      <c r="L22" s="5" t="s">
        <v>160</v>
      </c>
    </row>
    <row r="23" spans="1:12">
      <c r="A23" s="5" t="s">
        <v>180</v>
      </c>
      <c r="B23" s="5">
        <v>100206175</v>
      </c>
      <c r="C23" s="5">
        <v>14256.6</v>
      </c>
      <c r="D23" s="5">
        <v>10734.7</v>
      </c>
      <c r="E23" s="5">
        <v>0.40934799999999999</v>
      </c>
      <c r="F23" s="5">
        <v>9.71085E-3</v>
      </c>
      <c r="G23" s="5" t="s">
        <v>84</v>
      </c>
      <c r="H23" s="5">
        <v>3247.14</v>
      </c>
      <c r="I23" s="5">
        <v>3275.35</v>
      </c>
      <c r="J23" s="5">
        <v>-1.2480399999999999E-2</v>
      </c>
      <c r="K23" s="5">
        <v>0.95442499999999997</v>
      </c>
      <c r="L23" s="5" t="s">
        <v>160</v>
      </c>
    </row>
    <row r="24" spans="1:12">
      <c r="A24" s="5" t="s">
        <v>181</v>
      </c>
      <c r="B24" s="5">
        <v>100197311</v>
      </c>
      <c r="C24" s="5">
        <v>8936.5499999999993</v>
      </c>
      <c r="D24" s="5">
        <v>6279.12</v>
      </c>
      <c r="E24" s="5">
        <v>0.509154</v>
      </c>
      <c r="F24" s="5">
        <v>1.8361499999999999E-3</v>
      </c>
      <c r="G24" s="5" t="s">
        <v>84</v>
      </c>
      <c r="H24" s="5">
        <v>2301.8000000000002</v>
      </c>
      <c r="I24" s="5">
        <v>2575.5100000000002</v>
      </c>
      <c r="J24" s="5">
        <v>-0.16209699999999999</v>
      </c>
      <c r="K24" s="5">
        <v>0.44636899999999902</v>
      </c>
      <c r="L24" s="5" t="s">
        <v>160</v>
      </c>
    </row>
    <row r="25" spans="1:12">
      <c r="A25" s="5" t="s">
        <v>182</v>
      </c>
      <c r="B25" s="5">
        <v>100208497</v>
      </c>
      <c r="C25" s="5">
        <v>1540.49</v>
      </c>
      <c r="D25" s="5">
        <v>1147.8</v>
      </c>
      <c r="E25" s="5">
        <v>0.42451499999999998</v>
      </c>
      <c r="F25" s="5">
        <v>1.23859E-2</v>
      </c>
      <c r="G25" s="5" t="s">
        <v>84</v>
      </c>
      <c r="H25" s="5">
        <v>1057.1099999999999</v>
      </c>
      <c r="I25" s="5">
        <v>1037.45</v>
      </c>
      <c r="J25" s="5">
        <v>2.7094500000000001E-2</v>
      </c>
      <c r="K25" s="5">
        <v>0.90743600000000002</v>
      </c>
      <c r="L25" s="5" t="s">
        <v>160</v>
      </c>
    </row>
    <row r="26" spans="1:12">
      <c r="A26" s="5" t="s">
        <v>183</v>
      </c>
      <c r="B26" s="5">
        <v>100199000</v>
      </c>
      <c r="C26" s="5">
        <v>6687.31</v>
      </c>
      <c r="D26" s="5">
        <v>5256.22</v>
      </c>
      <c r="E26" s="5">
        <v>0.34739999999999999</v>
      </c>
      <c r="F26" s="5">
        <v>3.6804900000000002E-2</v>
      </c>
      <c r="G26" s="5" t="s">
        <v>84</v>
      </c>
      <c r="H26" s="5">
        <v>2091.02</v>
      </c>
      <c r="I26" s="5">
        <v>2326.34</v>
      </c>
      <c r="J26" s="5">
        <v>-0.15385199999999999</v>
      </c>
      <c r="K26" s="5">
        <v>0.45501599999999998</v>
      </c>
      <c r="L26" s="5" t="s">
        <v>160</v>
      </c>
    </row>
    <row r="27" spans="1:12">
      <c r="A27" s="5" t="s">
        <v>184</v>
      </c>
      <c r="B27" s="5">
        <v>100206469</v>
      </c>
      <c r="C27" s="5">
        <v>8496.73</v>
      </c>
      <c r="D27" s="5">
        <v>5769.24</v>
      </c>
      <c r="E27" s="5">
        <v>0.55852599999999997</v>
      </c>
      <c r="F27" s="5">
        <v>2.0172500000000001E-4</v>
      </c>
      <c r="G27" s="5" t="s">
        <v>84</v>
      </c>
      <c r="H27" s="5">
        <v>1370.53</v>
      </c>
      <c r="I27" s="5">
        <v>1434.05</v>
      </c>
      <c r="J27" s="5">
        <v>-6.5367400000000006E-2</v>
      </c>
      <c r="K27" s="5">
        <v>0.76894799999999996</v>
      </c>
      <c r="L27" s="5" t="s">
        <v>160</v>
      </c>
    </row>
    <row r="28" spans="1:12">
      <c r="A28" s="5" t="s">
        <v>185</v>
      </c>
      <c r="B28" s="5">
        <v>100203239</v>
      </c>
      <c r="C28" s="5">
        <v>7854.11</v>
      </c>
      <c r="D28" s="5">
        <v>4520</v>
      </c>
      <c r="E28" s="5">
        <v>0.79712700000000003</v>
      </c>
      <c r="F28" s="5">
        <v>2.0172500000000001E-4</v>
      </c>
      <c r="G28" s="5" t="s">
        <v>84</v>
      </c>
      <c r="H28" s="5">
        <v>3416.33</v>
      </c>
      <c r="I28" s="5">
        <v>3857.01</v>
      </c>
      <c r="J28" s="5">
        <v>-0.175036</v>
      </c>
      <c r="K28" s="5">
        <v>0.441964999999999</v>
      </c>
      <c r="L28" s="5" t="s">
        <v>160</v>
      </c>
    </row>
    <row r="29" spans="1:12">
      <c r="A29" s="5" t="s">
        <v>186</v>
      </c>
      <c r="B29" s="5">
        <v>100199663</v>
      </c>
      <c r="C29" s="5">
        <v>4244.51</v>
      </c>
      <c r="D29" s="5">
        <v>2675.93</v>
      </c>
      <c r="E29" s="5">
        <v>0.66555600000000004</v>
      </c>
      <c r="F29" s="5">
        <v>2.0172500000000001E-4</v>
      </c>
      <c r="G29" s="5" t="s">
        <v>84</v>
      </c>
      <c r="H29" s="5">
        <v>2475.0500000000002</v>
      </c>
      <c r="I29" s="5">
        <v>2603</v>
      </c>
      <c r="J29" s="5">
        <v>-7.27164E-2</v>
      </c>
      <c r="K29" s="5">
        <v>0.767733</v>
      </c>
      <c r="L29" s="5" t="s">
        <v>160</v>
      </c>
    </row>
    <row r="30" spans="1:12">
      <c r="A30" s="5" t="s">
        <v>187</v>
      </c>
      <c r="B30" s="5">
        <v>100208996</v>
      </c>
      <c r="C30" s="5">
        <v>4236.75</v>
      </c>
      <c r="D30" s="5">
        <v>2364.77</v>
      </c>
      <c r="E30" s="5">
        <v>0.84125799999999995</v>
      </c>
      <c r="F30" s="5">
        <v>2.0172500000000001E-4</v>
      </c>
      <c r="G30" s="5" t="s">
        <v>84</v>
      </c>
      <c r="H30" s="5">
        <v>1941.52</v>
      </c>
      <c r="I30" s="5">
        <v>2152.84</v>
      </c>
      <c r="J30" s="5">
        <v>-0.14905499999999999</v>
      </c>
      <c r="K30" s="5">
        <v>0.50635299999999905</v>
      </c>
      <c r="L30" s="5" t="s">
        <v>160</v>
      </c>
    </row>
    <row r="31" spans="1:12">
      <c r="A31" s="5" t="s">
        <v>188</v>
      </c>
      <c r="B31" s="5">
        <v>100203379</v>
      </c>
      <c r="C31" s="5">
        <v>4535.17</v>
      </c>
      <c r="D31" s="5">
        <v>2621.57</v>
      </c>
      <c r="E31" s="5">
        <v>0.79072900000000002</v>
      </c>
      <c r="F31" s="5">
        <v>2.0172500000000001E-4</v>
      </c>
      <c r="G31" s="5" t="s">
        <v>84</v>
      </c>
      <c r="H31" s="5">
        <v>2335.7199999999998</v>
      </c>
      <c r="I31" s="5">
        <v>2302.04</v>
      </c>
      <c r="J31" s="5">
        <v>2.0956300000000001E-2</v>
      </c>
      <c r="K31" s="5">
        <v>0.93364599999999898</v>
      </c>
      <c r="L31" s="5" t="s">
        <v>160</v>
      </c>
    </row>
    <row r="32" spans="1:12">
      <c r="A32" s="5" t="s">
        <v>189</v>
      </c>
      <c r="B32" s="5">
        <v>100203639</v>
      </c>
      <c r="C32" s="5">
        <v>5548.73</v>
      </c>
      <c r="D32" s="5">
        <v>3585.3</v>
      </c>
      <c r="E32" s="5">
        <v>0.63006099999999998</v>
      </c>
      <c r="F32" s="5">
        <v>3.8634100000000001E-4</v>
      </c>
      <c r="G32" s="5" t="s">
        <v>84</v>
      </c>
      <c r="H32" s="5">
        <v>2052.2199999999998</v>
      </c>
      <c r="I32" s="5">
        <v>2210.69</v>
      </c>
      <c r="J32" s="5">
        <v>-0.10731400000000001</v>
      </c>
      <c r="K32" s="5">
        <v>0.63181799999999999</v>
      </c>
      <c r="L32" s="5" t="s">
        <v>160</v>
      </c>
    </row>
    <row r="33" spans="1:12">
      <c r="A33" s="5" t="s">
        <v>190</v>
      </c>
      <c r="B33" s="5">
        <v>100213860</v>
      </c>
      <c r="C33" s="5">
        <v>2062.8200000000002</v>
      </c>
      <c r="D33" s="5">
        <v>1377.05</v>
      </c>
      <c r="E33" s="5">
        <v>0.58304100000000003</v>
      </c>
      <c r="F33" s="5">
        <v>3.8634100000000001E-4</v>
      </c>
      <c r="G33" s="5" t="s">
        <v>84</v>
      </c>
      <c r="H33" s="5">
        <v>708.80100000000004</v>
      </c>
      <c r="I33" s="5">
        <v>789.30799999999999</v>
      </c>
      <c r="J33" s="5">
        <v>-0.15520800000000001</v>
      </c>
      <c r="K33" s="5">
        <v>0.450435999999999</v>
      </c>
      <c r="L33" s="5" t="s">
        <v>160</v>
      </c>
    </row>
    <row r="34" spans="1:12">
      <c r="A34" s="5" t="s">
        <v>190</v>
      </c>
      <c r="B34" s="5">
        <v>100214352</v>
      </c>
      <c r="C34" s="5">
        <v>2314.98</v>
      </c>
      <c r="D34" s="5">
        <v>1621.97</v>
      </c>
      <c r="E34" s="5">
        <v>0.51324999999999998</v>
      </c>
      <c r="F34" s="5">
        <v>7.3069699999999999E-4</v>
      </c>
      <c r="G34" s="5" t="s">
        <v>84</v>
      </c>
      <c r="H34" s="5">
        <v>1138.3499999999999</v>
      </c>
      <c r="I34" s="5">
        <v>1314.09</v>
      </c>
      <c r="J34" s="5">
        <v>-0.20711399999999999</v>
      </c>
      <c r="K34" s="5">
        <v>0.32120700000000002</v>
      </c>
      <c r="L34" s="5" t="s">
        <v>160</v>
      </c>
    </row>
    <row r="35" spans="1:12">
      <c r="A35" s="5" t="s">
        <v>191</v>
      </c>
      <c r="B35" s="5">
        <v>100207178</v>
      </c>
      <c r="C35" s="5">
        <v>6986.82</v>
      </c>
      <c r="D35" s="5">
        <v>4419.34</v>
      </c>
      <c r="E35" s="5">
        <v>0.66080700000000003</v>
      </c>
      <c r="F35" s="5">
        <v>2.0172500000000001E-4</v>
      </c>
      <c r="G35" s="5" t="s">
        <v>84</v>
      </c>
      <c r="H35" s="5">
        <v>2362.39</v>
      </c>
      <c r="I35" s="5">
        <v>2638.15</v>
      </c>
      <c r="J35" s="5">
        <v>-0.15928100000000001</v>
      </c>
      <c r="K35" s="5">
        <v>0.47253800000000001</v>
      </c>
      <c r="L35" s="5" t="s">
        <v>160</v>
      </c>
    </row>
    <row r="36" spans="1:12">
      <c r="A36" s="5" t="s">
        <v>192</v>
      </c>
      <c r="B36" s="5">
        <v>100215540</v>
      </c>
      <c r="C36" s="5">
        <v>10094.299999999999</v>
      </c>
      <c r="D36" s="5">
        <v>6738.86</v>
      </c>
      <c r="E36" s="5">
        <v>0.58296499999999996</v>
      </c>
      <c r="F36" s="5">
        <v>3.8634100000000001E-4</v>
      </c>
      <c r="G36" s="5" t="s">
        <v>84</v>
      </c>
      <c r="H36" s="5">
        <v>3199.06</v>
      </c>
      <c r="I36" s="5">
        <v>3440.11</v>
      </c>
      <c r="J36" s="5">
        <v>-0.10480399999999999</v>
      </c>
      <c r="K36" s="5">
        <v>0.64740699999999995</v>
      </c>
      <c r="L36" s="5" t="s">
        <v>160</v>
      </c>
    </row>
    <row r="37" spans="1:12">
      <c r="A37" s="5" t="s">
        <v>193</v>
      </c>
      <c r="B37" s="5">
        <v>100204815</v>
      </c>
      <c r="C37" s="5">
        <v>4255.5600000000004</v>
      </c>
      <c r="D37" s="5">
        <v>2928.57</v>
      </c>
      <c r="E37" s="5">
        <v>0.53915100000000005</v>
      </c>
      <c r="F37" s="5">
        <v>1.2179700000000001E-3</v>
      </c>
      <c r="G37" s="5" t="s">
        <v>84</v>
      </c>
      <c r="H37" s="5">
        <v>1870.98</v>
      </c>
      <c r="I37" s="5">
        <v>1947.23</v>
      </c>
      <c r="J37" s="5">
        <v>-5.7630800000000003E-2</v>
      </c>
      <c r="K37" s="5">
        <v>0.80420599999999998</v>
      </c>
      <c r="L37" s="5" t="s">
        <v>160</v>
      </c>
    </row>
    <row r="38" spans="1:12">
      <c r="A38" s="5" t="s">
        <v>194</v>
      </c>
      <c r="B38" s="5">
        <v>100213722</v>
      </c>
      <c r="C38" s="5">
        <v>4283.9799999999996</v>
      </c>
      <c r="D38" s="5">
        <v>3076.18</v>
      </c>
      <c r="E38" s="5">
        <v>0.47781200000000001</v>
      </c>
      <c r="F38" s="5">
        <v>2.5785399999999998E-3</v>
      </c>
      <c r="G38" s="5" t="s">
        <v>84</v>
      </c>
      <c r="H38" s="5">
        <v>2142.31</v>
      </c>
      <c r="I38" s="5">
        <v>2344.08</v>
      </c>
      <c r="J38" s="5">
        <v>-0.12984899999999999</v>
      </c>
      <c r="K38" s="5">
        <v>0.55822700000000003</v>
      </c>
      <c r="L38" s="5" t="s">
        <v>160</v>
      </c>
    </row>
    <row r="39" spans="1:12">
      <c r="A39" s="5" t="s">
        <v>195</v>
      </c>
      <c r="B39" s="5">
        <v>100198049</v>
      </c>
      <c r="C39" s="5">
        <v>4890.78</v>
      </c>
      <c r="D39" s="5">
        <v>3645.87</v>
      </c>
      <c r="E39" s="5">
        <v>0.42380200000000001</v>
      </c>
      <c r="F39" s="5">
        <v>9.0843399999999998E-3</v>
      </c>
      <c r="G39" s="5" t="s">
        <v>84</v>
      </c>
      <c r="H39" s="5">
        <v>1704.57</v>
      </c>
      <c r="I39" s="5">
        <v>1828.25</v>
      </c>
      <c r="J39" s="5">
        <v>-0.101053</v>
      </c>
      <c r="K39" s="5">
        <v>0.64331400000000005</v>
      </c>
      <c r="L39" s="5" t="s">
        <v>160</v>
      </c>
    </row>
    <row r="40" spans="1:12">
      <c r="A40" s="5" t="s">
        <v>196</v>
      </c>
      <c r="B40" s="5">
        <v>100199467</v>
      </c>
      <c r="C40" s="5">
        <v>8388.8700000000008</v>
      </c>
      <c r="D40" s="5">
        <v>6253.23</v>
      </c>
      <c r="E40" s="5">
        <v>0.423875</v>
      </c>
      <c r="F40" s="5">
        <v>1.53078E-2</v>
      </c>
      <c r="G40" s="5" t="s">
        <v>84</v>
      </c>
      <c r="H40" s="5">
        <v>3432.73</v>
      </c>
      <c r="I40" s="5">
        <v>3813.14</v>
      </c>
      <c r="J40" s="5">
        <v>-0.15162100000000001</v>
      </c>
      <c r="K40" s="5">
        <v>0.50048800000000004</v>
      </c>
      <c r="L40" s="5" t="s">
        <v>160</v>
      </c>
    </row>
    <row r="41" spans="1:12">
      <c r="A41" s="5" t="s">
        <v>197</v>
      </c>
      <c r="B41" s="5">
        <v>100197944</v>
      </c>
      <c r="C41" s="5">
        <v>6342.38</v>
      </c>
      <c r="D41" s="5">
        <v>4343.29</v>
      </c>
      <c r="E41" s="5">
        <v>0.546238</v>
      </c>
      <c r="F41" s="5">
        <v>2.0172500000000001E-4</v>
      </c>
      <c r="G41" s="5" t="s">
        <v>84</v>
      </c>
      <c r="H41" s="5">
        <v>2621.06</v>
      </c>
      <c r="I41" s="5">
        <v>2842.12</v>
      </c>
      <c r="J41" s="5">
        <v>-0.116817</v>
      </c>
      <c r="K41" s="5">
        <v>0.59960800000000003</v>
      </c>
      <c r="L41" s="5" t="s">
        <v>160</v>
      </c>
    </row>
    <row r="42" spans="1:12">
      <c r="A42" s="5" t="s">
        <v>198</v>
      </c>
      <c r="B42" s="5">
        <v>100204269</v>
      </c>
      <c r="C42" s="5">
        <v>9272.2800000000007</v>
      </c>
      <c r="D42" s="5">
        <v>5617.5</v>
      </c>
      <c r="E42" s="5">
        <v>0.72299599999999997</v>
      </c>
      <c r="F42" s="5">
        <v>2.0172500000000001E-4</v>
      </c>
      <c r="G42" s="5" t="s">
        <v>84</v>
      </c>
      <c r="H42" s="5">
        <v>2580.69</v>
      </c>
      <c r="I42" s="5">
        <v>2635.32</v>
      </c>
      <c r="J42" s="5">
        <v>-3.02212E-2</v>
      </c>
      <c r="K42" s="5">
        <v>0.90066199999999996</v>
      </c>
      <c r="L42" s="5" t="s">
        <v>160</v>
      </c>
    </row>
    <row r="43" spans="1:12">
      <c r="A43" s="5" t="s">
        <v>199</v>
      </c>
      <c r="B43" s="5">
        <v>100199322</v>
      </c>
      <c r="C43" s="5">
        <v>5766.56</v>
      </c>
      <c r="D43" s="5">
        <v>3957.24</v>
      </c>
      <c r="E43" s="5">
        <v>0.543215</v>
      </c>
      <c r="F43" s="5">
        <v>5.6199199999999998E-4</v>
      </c>
      <c r="G43" s="5" t="s">
        <v>84</v>
      </c>
      <c r="H43" s="5">
        <v>2051.9299999999998</v>
      </c>
      <c r="I43" s="5">
        <v>2299.5300000000002</v>
      </c>
      <c r="J43" s="5">
        <v>-0.164357</v>
      </c>
      <c r="K43" s="5">
        <v>0.445468999999999</v>
      </c>
      <c r="L43" s="5" t="s">
        <v>160</v>
      </c>
    </row>
    <row r="44" spans="1:12">
      <c r="A44" s="5" t="s">
        <v>200</v>
      </c>
      <c r="B44" s="5">
        <v>100203649</v>
      </c>
      <c r="C44" s="5">
        <v>7708.52</v>
      </c>
      <c r="D44" s="5">
        <v>4965.41</v>
      </c>
      <c r="E44" s="5">
        <v>0.63454100000000002</v>
      </c>
      <c r="F44" s="5">
        <v>2.0172500000000001E-4</v>
      </c>
      <c r="G44" s="5" t="s">
        <v>84</v>
      </c>
      <c r="H44" s="5">
        <v>2938.05</v>
      </c>
      <c r="I44" s="5">
        <v>3128.25</v>
      </c>
      <c r="J44" s="5">
        <v>-9.0493799999999999E-2</v>
      </c>
      <c r="K44" s="5">
        <v>0.69673699999999905</v>
      </c>
      <c r="L44" s="5" t="s">
        <v>160</v>
      </c>
    </row>
    <row r="45" spans="1:12">
      <c r="A45" s="5" t="s">
        <v>201</v>
      </c>
      <c r="B45" s="5">
        <v>100215958</v>
      </c>
      <c r="C45" s="5">
        <v>5972.62</v>
      </c>
      <c r="D45" s="5">
        <v>3925.98</v>
      </c>
      <c r="E45" s="5">
        <v>0.60531199999999996</v>
      </c>
      <c r="F45" s="5">
        <v>2.0172500000000001E-4</v>
      </c>
      <c r="G45" s="5" t="s">
        <v>84</v>
      </c>
      <c r="H45" s="5">
        <v>2333.0300000000002</v>
      </c>
      <c r="I45" s="5">
        <v>2605.29</v>
      </c>
      <c r="J45" s="5">
        <v>-0.15923999999999999</v>
      </c>
      <c r="K45" s="5">
        <v>0.45761299999999999</v>
      </c>
      <c r="L45" s="5" t="s">
        <v>160</v>
      </c>
    </row>
    <row r="46" spans="1:12">
      <c r="A46" s="5" t="s">
        <v>202</v>
      </c>
      <c r="B46" s="5">
        <v>100206718</v>
      </c>
      <c r="C46" s="5">
        <v>7030.9</v>
      </c>
      <c r="D46" s="5">
        <v>4747.67</v>
      </c>
      <c r="E46" s="5">
        <v>0.56649000000000005</v>
      </c>
      <c r="F46" s="5">
        <v>2.0172500000000001E-4</v>
      </c>
      <c r="G46" s="5" t="s">
        <v>84</v>
      </c>
      <c r="H46" s="5">
        <v>2959.89</v>
      </c>
      <c r="I46" s="5">
        <v>3290.12</v>
      </c>
      <c r="J46" s="5">
        <v>-0.15259900000000001</v>
      </c>
      <c r="K46" s="5">
        <v>0.48735000000000001</v>
      </c>
      <c r="L46" s="5" t="s">
        <v>160</v>
      </c>
    </row>
    <row r="47" spans="1:12">
      <c r="A47" s="5" t="s">
        <v>203</v>
      </c>
      <c r="B47" s="5">
        <v>100203078</v>
      </c>
      <c r="C47" s="5">
        <v>6033.61</v>
      </c>
      <c r="D47" s="5">
        <v>4201.6000000000004</v>
      </c>
      <c r="E47" s="5">
        <v>0.52208299999999996</v>
      </c>
      <c r="F47" s="5">
        <v>8.9648600000000005E-4</v>
      </c>
      <c r="G47" s="5" t="s">
        <v>84</v>
      </c>
      <c r="H47" s="5">
        <v>2252.54</v>
      </c>
      <c r="I47" s="5">
        <v>2433.2800000000002</v>
      </c>
      <c r="J47" s="5">
        <v>-0.11135100000000001</v>
      </c>
      <c r="K47" s="5">
        <v>0.61488199999999904</v>
      </c>
      <c r="L47" s="5" t="s">
        <v>160</v>
      </c>
    </row>
    <row r="48" spans="1:12">
      <c r="A48" s="5" t="s">
        <v>204</v>
      </c>
      <c r="B48" s="5">
        <v>100212109</v>
      </c>
      <c r="C48" s="5">
        <v>9973.9699999999993</v>
      </c>
      <c r="D48" s="5">
        <v>6642.47</v>
      </c>
      <c r="E48" s="5">
        <v>0.58644700000000005</v>
      </c>
      <c r="F48" s="5">
        <v>5.6199199999999998E-4</v>
      </c>
      <c r="G48" s="5" t="s">
        <v>84</v>
      </c>
      <c r="H48" s="5">
        <v>1831.4</v>
      </c>
      <c r="I48" s="5">
        <v>1786.13</v>
      </c>
      <c r="J48" s="5">
        <v>3.6108599999999998E-2</v>
      </c>
      <c r="K48" s="5">
        <v>0.88032699999999997</v>
      </c>
      <c r="L48" s="5" t="s">
        <v>160</v>
      </c>
    </row>
    <row r="49" spans="1:12">
      <c r="A49" s="5" t="s">
        <v>205</v>
      </c>
      <c r="B49" s="5">
        <v>100207752</v>
      </c>
      <c r="C49" s="5">
        <v>5456.02</v>
      </c>
      <c r="D49" s="5">
        <v>3781.3</v>
      </c>
      <c r="E49" s="5">
        <v>0.52896600000000005</v>
      </c>
      <c r="F49" s="5">
        <v>1.5307000000000001E-3</v>
      </c>
      <c r="G49" s="5" t="s">
        <v>84</v>
      </c>
      <c r="H49" s="5">
        <v>2194.1</v>
      </c>
      <c r="I49" s="5">
        <v>2277.37</v>
      </c>
      <c r="J49" s="5">
        <v>-5.3733700000000002E-2</v>
      </c>
      <c r="K49" s="5">
        <v>0.82121100000000002</v>
      </c>
      <c r="L49" s="5" t="s">
        <v>160</v>
      </c>
    </row>
    <row r="50" spans="1:12">
      <c r="A50" s="5" t="s">
        <v>206</v>
      </c>
      <c r="B50" s="5">
        <v>100215772</v>
      </c>
      <c r="C50" s="5">
        <v>4593.8900000000003</v>
      </c>
      <c r="D50" s="5">
        <v>3246.48</v>
      </c>
      <c r="E50" s="5">
        <v>0.50084099999999998</v>
      </c>
      <c r="F50" s="5">
        <v>8.9648600000000005E-4</v>
      </c>
      <c r="G50" s="5" t="s">
        <v>84</v>
      </c>
      <c r="H50" s="5">
        <v>1844.48</v>
      </c>
      <c r="I50" s="5">
        <v>2086.04</v>
      </c>
      <c r="J50" s="5">
        <v>-0.17755499999999999</v>
      </c>
      <c r="K50" s="5">
        <v>0.38827</v>
      </c>
      <c r="L50" s="5" t="s">
        <v>160</v>
      </c>
    </row>
    <row r="51" spans="1:12">
      <c r="A51" s="5" t="s">
        <v>207</v>
      </c>
      <c r="B51" s="5">
        <v>101240604</v>
      </c>
      <c r="C51" s="5">
        <v>7705.68</v>
      </c>
      <c r="D51" s="5">
        <v>6116.22</v>
      </c>
      <c r="E51" s="5">
        <v>0.333283</v>
      </c>
      <c r="F51" s="5">
        <v>4.5435900000000001E-2</v>
      </c>
      <c r="G51" s="5" t="s">
        <v>84</v>
      </c>
      <c r="H51" s="5">
        <v>1576.89</v>
      </c>
      <c r="I51" s="5">
        <v>1599.79</v>
      </c>
      <c r="J51" s="5">
        <v>-2.0805000000000001E-2</v>
      </c>
      <c r="K51" s="5">
        <v>0.92820800000000003</v>
      </c>
      <c r="L51" s="5" t="s">
        <v>160</v>
      </c>
    </row>
    <row r="52" spans="1:12">
      <c r="A52" s="5" t="s">
        <v>208</v>
      </c>
      <c r="B52" s="5">
        <v>100215276</v>
      </c>
      <c r="C52" s="5">
        <v>11125.5</v>
      </c>
      <c r="D52" s="5">
        <v>8245.2000000000007</v>
      </c>
      <c r="E52" s="5">
        <v>0.43224000000000001</v>
      </c>
      <c r="F52" s="5">
        <v>1.0818899999999999E-2</v>
      </c>
      <c r="G52" s="5" t="s">
        <v>84</v>
      </c>
      <c r="H52" s="5">
        <v>2678.19</v>
      </c>
      <c r="I52" s="5">
        <v>2637.8</v>
      </c>
      <c r="J52" s="5">
        <v>2.1923600000000001E-2</v>
      </c>
      <c r="K52" s="5">
        <v>0.927234</v>
      </c>
      <c r="L52" s="5" t="s">
        <v>160</v>
      </c>
    </row>
    <row r="53" spans="1:12">
      <c r="A53" s="5" t="s">
        <v>209</v>
      </c>
      <c r="B53" s="5">
        <v>100207455</v>
      </c>
      <c r="C53" s="5">
        <v>8337.67</v>
      </c>
      <c r="D53" s="5">
        <v>5625.08</v>
      </c>
      <c r="E53" s="5">
        <v>0.56776899999999997</v>
      </c>
      <c r="F53" s="5">
        <v>2.0172500000000001E-4</v>
      </c>
      <c r="G53" s="5" t="s">
        <v>84</v>
      </c>
      <c r="H53" s="5">
        <v>1763.11</v>
      </c>
      <c r="I53" s="5">
        <v>1929.26</v>
      </c>
      <c r="J53" s="5">
        <v>-0.12992000000000001</v>
      </c>
      <c r="K53" s="5">
        <v>0.530721</v>
      </c>
      <c r="L53" s="5" t="s">
        <v>160</v>
      </c>
    </row>
    <row r="54" spans="1:12">
      <c r="A54" s="5" t="s">
        <v>210</v>
      </c>
      <c r="B54" s="5">
        <v>100202227</v>
      </c>
      <c r="C54" s="5">
        <v>5889.08</v>
      </c>
      <c r="D54" s="5">
        <v>4540.8</v>
      </c>
      <c r="E54" s="5">
        <v>0.37509700000000001</v>
      </c>
      <c r="F54" s="5">
        <v>2.1711899999999999E-2</v>
      </c>
      <c r="G54" s="5" t="s">
        <v>84</v>
      </c>
      <c r="H54" s="5">
        <v>2220.48</v>
      </c>
      <c r="I54" s="5">
        <v>2412.52</v>
      </c>
      <c r="J54" s="5">
        <v>-0.11966599999999999</v>
      </c>
      <c r="K54" s="5">
        <v>0.59321199999999996</v>
      </c>
      <c r="L54" s="5" t="s">
        <v>160</v>
      </c>
    </row>
    <row r="55" spans="1:12">
      <c r="A55" s="5" t="s">
        <v>211</v>
      </c>
      <c r="B55" s="5">
        <v>100209196</v>
      </c>
      <c r="C55" s="5">
        <v>6887.69</v>
      </c>
      <c r="D55" s="5">
        <v>4538.1899999999996</v>
      </c>
      <c r="E55" s="5">
        <v>0.60190500000000002</v>
      </c>
      <c r="F55" s="5">
        <v>2.0172500000000001E-4</v>
      </c>
      <c r="G55" s="5" t="s">
        <v>84</v>
      </c>
      <c r="H55" s="5">
        <v>1416.49</v>
      </c>
      <c r="I55" s="5">
        <v>1585.7</v>
      </c>
      <c r="J55" s="5">
        <v>-0.16279299999999999</v>
      </c>
      <c r="K55" s="5">
        <v>0.42608099999999999</v>
      </c>
      <c r="L55" s="5" t="s">
        <v>160</v>
      </c>
    </row>
    <row r="56" spans="1:12">
      <c r="A56" s="5" t="s">
        <v>212</v>
      </c>
      <c r="B56" s="5">
        <v>100214200</v>
      </c>
      <c r="C56" s="5">
        <v>2880.03</v>
      </c>
      <c r="D56" s="5">
        <v>2210.9699999999998</v>
      </c>
      <c r="E56" s="5">
        <v>0.38140800000000002</v>
      </c>
      <c r="F56" s="5">
        <v>1.28614E-2</v>
      </c>
      <c r="G56" s="5" t="s">
        <v>84</v>
      </c>
      <c r="H56" s="5">
        <v>1742.97</v>
      </c>
      <c r="I56" s="5">
        <v>2132.89</v>
      </c>
      <c r="J56" s="5">
        <v>-0.29126200000000002</v>
      </c>
      <c r="K56" s="5">
        <v>0.277864</v>
      </c>
      <c r="L56" s="5" t="s">
        <v>160</v>
      </c>
    </row>
    <row r="57" spans="1:12">
      <c r="A57" s="5" t="s">
        <v>213</v>
      </c>
      <c r="B57" s="5">
        <v>100212156</v>
      </c>
      <c r="C57" s="5">
        <v>15658.7</v>
      </c>
      <c r="D57" s="5">
        <v>11721.2</v>
      </c>
      <c r="E57" s="5">
        <v>0.41785</v>
      </c>
      <c r="F57" s="5">
        <v>1.1661700000000001E-2</v>
      </c>
      <c r="G57" s="5" t="s">
        <v>84</v>
      </c>
      <c r="H57" s="5">
        <v>2988.24</v>
      </c>
      <c r="I57" s="5">
        <v>3126.37</v>
      </c>
      <c r="J57" s="5">
        <v>-6.5194699999999994E-2</v>
      </c>
      <c r="K57" s="5">
        <v>0.77680199999999999</v>
      </c>
      <c r="L57" s="5" t="s">
        <v>160</v>
      </c>
    </row>
    <row r="58" spans="1:12">
      <c r="A58" s="5" t="s">
        <v>214</v>
      </c>
      <c r="B58" s="5">
        <v>100201295</v>
      </c>
      <c r="C58" s="5">
        <v>1230.23</v>
      </c>
      <c r="D58" s="5">
        <v>862.34100000000001</v>
      </c>
      <c r="E58" s="5">
        <v>0.51259299999999997</v>
      </c>
      <c r="F58" s="5">
        <v>2.0172500000000001E-4</v>
      </c>
      <c r="G58" s="5" t="s">
        <v>84</v>
      </c>
      <c r="H58" s="5">
        <v>403.86</v>
      </c>
      <c r="I58" s="5">
        <v>417.23899999999998</v>
      </c>
      <c r="J58" s="5">
        <v>-4.7019400000000003E-2</v>
      </c>
      <c r="K58" s="5">
        <v>0.82666099999999998</v>
      </c>
      <c r="L58" s="5" t="s">
        <v>160</v>
      </c>
    </row>
    <row r="59" spans="1:12">
      <c r="A59" s="5" t="s">
        <v>215</v>
      </c>
      <c r="B59" s="5">
        <v>100199407</v>
      </c>
      <c r="C59" s="5">
        <v>630.428</v>
      </c>
      <c r="D59" s="5">
        <v>484.959</v>
      </c>
      <c r="E59" s="5">
        <v>0.378469</v>
      </c>
      <c r="F59" s="5">
        <v>1.14252E-2</v>
      </c>
      <c r="G59" s="5" t="s">
        <v>84</v>
      </c>
      <c r="H59" s="5">
        <v>291.80099999999999</v>
      </c>
      <c r="I59" s="5">
        <v>310.28500000000003</v>
      </c>
      <c r="J59" s="5">
        <v>-8.8609900000000005E-2</v>
      </c>
      <c r="K59" s="5">
        <v>0.67476800000000003</v>
      </c>
      <c r="L59" s="5" t="s">
        <v>160</v>
      </c>
    </row>
    <row r="60" spans="1:12">
      <c r="A60" s="5" t="s">
        <v>216</v>
      </c>
      <c r="B60" s="5">
        <v>100213814</v>
      </c>
      <c r="C60" s="5">
        <v>599.25800000000004</v>
      </c>
      <c r="D60" s="5">
        <v>447.73099999999999</v>
      </c>
      <c r="E60" s="5">
        <v>0.420545</v>
      </c>
      <c r="F60" s="5">
        <v>5.6179999999999997E-3</v>
      </c>
      <c r="G60" s="5" t="s">
        <v>84</v>
      </c>
      <c r="H60" s="5">
        <v>297.91000000000003</v>
      </c>
      <c r="I60" s="5">
        <v>317.32900000000001</v>
      </c>
      <c r="J60" s="5">
        <v>-9.1102699999999995E-2</v>
      </c>
      <c r="K60" s="5">
        <v>0.66605800000000004</v>
      </c>
      <c r="L60" s="5" t="s">
        <v>160</v>
      </c>
    </row>
    <row r="61" spans="1:12">
      <c r="A61" s="5" t="s">
        <v>217</v>
      </c>
      <c r="B61" s="5">
        <v>100215133</v>
      </c>
      <c r="C61" s="5">
        <v>70.646900000000002</v>
      </c>
      <c r="D61" s="5">
        <v>50.552500000000002</v>
      </c>
      <c r="E61" s="5">
        <v>0.48284300000000002</v>
      </c>
      <c r="F61" s="5">
        <v>3.8634100000000001E-4</v>
      </c>
      <c r="G61" s="5" t="s">
        <v>84</v>
      </c>
      <c r="H61" s="5">
        <v>82.931100000000001</v>
      </c>
      <c r="I61" s="5">
        <v>87.819400000000002</v>
      </c>
      <c r="J61" s="5">
        <v>-8.2627000000000006E-2</v>
      </c>
      <c r="K61" s="5">
        <v>0.70235000000000003</v>
      </c>
      <c r="L61" s="5" t="s">
        <v>160</v>
      </c>
    </row>
    <row r="62" spans="1:12">
      <c r="A62" s="5" t="s">
        <v>218</v>
      </c>
      <c r="B62" s="5">
        <v>100215587</v>
      </c>
      <c r="C62" s="5">
        <v>31.374099999999999</v>
      </c>
      <c r="D62" s="5">
        <v>22.7239</v>
      </c>
      <c r="E62" s="5">
        <v>0.465368</v>
      </c>
      <c r="F62" s="5">
        <v>3.1553200000000001E-3</v>
      </c>
      <c r="G62" s="5" t="s">
        <v>84</v>
      </c>
      <c r="H62" s="5">
        <v>24.186</v>
      </c>
      <c r="I62" s="5">
        <v>30.0108</v>
      </c>
      <c r="J62" s="5">
        <v>-0.311305</v>
      </c>
      <c r="K62" s="5">
        <v>0.139213</v>
      </c>
      <c r="L62" s="5" t="s">
        <v>160</v>
      </c>
    </row>
    <row r="63" spans="1:12">
      <c r="A63" s="5" t="s">
        <v>219</v>
      </c>
      <c r="B63" s="5">
        <v>100198000</v>
      </c>
      <c r="C63" s="5">
        <v>64.644800000000004</v>
      </c>
      <c r="D63" s="5">
        <v>46.861800000000002</v>
      </c>
      <c r="E63" s="5">
        <v>0.46412399999999998</v>
      </c>
      <c r="F63" s="5">
        <v>2.13707E-3</v>
      </c>
      <c r="G63" s="5" t="s">
        <v>84</v>
      </c>
      <c r="H63" s="5">
        <v>105.497</v>
      </c>
      <c r="I63" s="5">
        <v>109.05</v>
      </c>
      <c r="J63" s="5">
        <v>-4.7788900000000002E-2</v>
      </c>
      <c r="K63" s="5">
        <v>0.82676499999999997</v>
      </c>
      <c r="L63" s="5" t="s">
        <v>160</v>
      </c>
    </row>
    <row r="64" spans="1:12">
      <c r="A64" s="5" t="s">
        <v>220</v>
      </c>
      <c r="B64" s="5">
        <v>100205664</v>
      </c>
      <c r="C64" s="5">
        <v>46.462200000000003</v>
      </c>
      <c r="D64" s="5">
        <v>35.126800000000003</v>
      </c>
      <c r="E64" s="5">
        <v>0.40348400000000001</v>
      </c>
      <c r="F64" s="5">
        <v>1.28614E-2</v>
      </c>
      <c r="G64" s="5" t="s">
        <v>84</v>
      </c>
      <c r="H64" s="5">
        <v>27.996400000000001</v>
      </c>
      <c r="I64" s="5">
        <v>26.18</v>
      </c>
      <c r="J64" s="5">
        <v>9.6772899999999995E-2</v>
      </c>
      <c r="K64" s="5">
        <v>0.69045100000000004</v>
      </c>
      <c r="L64" s="5" t="s">
        <v>160</v>
      </c>
    </row>
    <row r="65" spans="1:12">
      <c r="A65" s="5" t="s">
        <v>221</v>
      </c>
      <c r="B65" s="5">
        <v>100214470</v>
      </c>
      <c r="C65" s="5">
        <v>456.52600000000001</v>
      </c>
      <c r="D65" s="5">
        <v>331.40199999999999</v>
      </c>
      <c r="E65" s="5">
        <v>0.462113</v>
      </c>
      <c r="F65" s="5">
        <v>3.1553200000000001E-3</v>
      </c>
      <c r="G65" s="5" t="s">
        <v>84</v>
      </c>
      <c r="H65" s="5">
        <v>311.195999999999</v>
      </c>
      <c r="I65" s="5">
        <v>279.49599999999998</v>
      </c>
      <c r="J65" s="5">
        <v>0.15499499999999999</v>
      </c>
      <c r="K65" s="5">
        <v>0.44064500000000001</v>
      </c>
      <c r="L65" s="5" t="s">
        <v>160</v>
      </c>
    </row>
    <row r="66" spans="1:12">
      <c r="A66" s="5" t="s">
        <v>222</v>
      </c>
      <c r="B66" s="5">
        <v>100197228</v>
      </c>
      <c r="C66" s="5">
        <v>235.86199999999999</v>
      </c>
      <c r="D66" s="5">
        <v>164.67400000000001</v>
      </c>
      <c r="E66" s="5">
        <v>0.51832999999999996</v>
      </c>
      <c r="F66" s="5">
        <v>2.0172500000000001E-4</v>
      </c>
      <c r="G66" s="5" t="s">
        <v>84</v>
      </c>
      <c r="H66" s="5">
        <v>193.51599999999999</v>
      </c>
      <c r="I66" s="5">
        <v>185.93199999999999</v>
      </c>
      <c r="J66" s="5">
        <v>5.7682299999999999E-2</v>
      </c>
      <c r="K66" s="5">
        <v>0.79440999999999995</v>
      </c>
      <c r="L66" s="5" t="s">
        <v>160</v>
      </c>
    </row>
    <row r="67" spans="1:12">
      <c r="A67" s="5" t="s">
        <v>222</v>
      </c>
      <c r="B67" s="5">
        <v>101237703</v>
      </c>
      <c r="C67" s="5">
        <v>238.625</v>
      </c>
      <c r="D67" s="5">
        <v>154.64699999999999</v>
      </c>
      <c r="E67" s="5">
        <v>0.62577099999999997</v>
      </c>
      <c r="F67" s="5">
        <v>2.0172500000000001E-4</v>
      </c>
      <c r="G67" s="5" t="s">
        <v>84</v>
      </c>
      <c r="H67" s="5">
        <v>105.72</v>
      </c>
      <c r="I67" s="5">
        <v>94.569100000000006</v>
      </c>
      <c r="J67" s="5">
        <v>0.160802</v>
      </c>
      <c r="K67" s="5">
        <v>0.42775200000000002</v>
      </c>
      <c r="L67" s="5" t="s">
        <v>160</v>
      </c>
    </row>
    <row r="68" spans="1:12">
      <c r="A68" s="5" t="s">
        <v>223</v>
      </c>
      <c r="B68" s="5">
        <v>100202564</v>
      </c>
      <c r="C68" s="5">
        <v>473.52</v>
      </c>
      <c r="D68" s="5">
        <v>343.35500000000002</v>
      </c>
      <c r="E68" s="5">
        <v>0.463725</v>
      </c>
      <c r="F68" s="5">
        <v>1.2179700000000001E-3</v>
      </c>
      <c r="G68" s="5" t="s">
        <v>84</v>
      </c>
      <c r="H68" s="5">
        <v>413.10599999999999</v>
      </c>
      <c r="I68" s="5">
        <v>434.22399999999999</v>
      </c>
      <c r="J68" s="5">
        <v>-7.1925199999999995E-2</v>
      </c>
      <c r="K68" s="5">
        <v>0.73950799999999905</v>
      </c>
      <c r="L68" s="5" t="s">
        <v>160</v>
      </c>
    </row>
    <row r="69" spans="1:12">
      <c r="A69" s="5" t="s">
        <v>224</v>
      </c>
      <c r="B69" s="5">
        <v>100200892</v>
      </c>
      <c r="C69" s="5">
        <v>495.68400000000003</v>
      </c>
      <c r="D69" s="5">
        <v>367.58</v>
      </c>
      <c r="E69" s="5">
        <v>0.43136200000000002</v>
      </c>
      <c r="F69" s="5">
        <v>3.0135399999999999E-3</v>
      </c>
      <c r="G69" s="5" t="s">
        <v>84</v>
      </c>
      <c r="H69" s="5">
        <v>348.202</v>
      </c>
      <c r="I69" s="5">
        <v>362.611999999999</v>
      </c>
      <c r="J69" s="5">
        <v>-5.8500499999999997E-2</v>
      </c>
      <c r="K69" s="5">
        <v>0.79079100000000002</v>
      </c>
      <c r="L69" s="5" t="s">
        <v>160</v>
      </c>
    </row>
    <row r="70" spans="1:12">
      <c r="A70" s="5" t="s">
        <v>225</v>
      </c>
      <c r="B70" s="5">
        <v>100202549</v>
      </c>
      <c r="C70" s="5">
        <v>671.15199999999902</v>
      </c>
      <c r="D70" s="5">
        <v>487.899</v>
      </c>
      <c r="E70" s="5">
        <v>0.46005699999999999</v>
      </c>
      <c r="F70" s="5">
        <v>1.8361499999999999E-3</v>
      </c>
      <c r="G70" s="5" t="s">
        <v>84</v>
      </c>
      <c r="H70" s="5">
        <v>346.27099999999899</v>
      </c>
      <c r="I70" s="5">
        <v>351.25099999999998</v>
      </c>
      <c r="J70" s="5">
        <v>-2.0601100000000001E-2</v>
      </c>
      <c r="K70" s="5">
        <v>0.928006</v>
      </c>
      <c r="L70" s="5" t="s">
        <v>160</v>
      </c>
    </row>
    <row r="71" spans="1:12">
      <c r="A71" s="5" t="s">
        <v>226</v>
      </c>
      <c r="B71" s="5">
        <v>100208698</v>
      </c>
      <c r="C71" s="5">
        <v>451.95</v>
      </c>
      <c r="D71" s="5">
        <v>322.29700000000003</v>
      </c>
      <c r="E71" s="5">
        <v>0.48777399999999999</v>
      </c>
      <c r="F71" s="5">
        <v>7.3069699999999999E-4</v>
      </c>
      <c r="G71" s="5" t="s">
        <v>84</v>
      </c>
      <c r="H71" s="5">
        <v>209.035</v>
      </c>
      <c r="I71" s="5">
        <v>204.80500000000001</v>
      </c>
      <c r="J71" s="5">
        <v>2.94933E-2</v>
      </c>
      <c r="K71" s="5">
        <v>0.89475700000000002</v>
      </c>
      <c r="L71" s="5" t="s">
        <v>160</v>
      </c>
    </row>
    <row r="72" spans="1:12">
      <c r="A72" s="5" t="s">
        <v>227</v>
      </c>
      <c r="B72" s="5">
        <v>100208033</v>
      </c>
      <c r="C72" s="5">
        <v>404.99299999999999</v>
      </c>
      <c r="D72" s="5">
        <v>287.154</v>
      </c>
      <c r="E72" s="5">
        <v>0.49607400000000001</v>
      </c>
      <c r="F72" s="5">
        <v>5.6199199999999998E-4</v>
      </c>
      <c r="G72" s="5" t="s">
        <v>84</v>
      </c>
      <c r="H72" s="5">
        <v>276.44200000000001</v>
      </c>
      <c r="I72" s="5">
        <v>289.86799999999999</v>
      </c>
      <c r="J72" s="5">
        <v>-6.8423100000000001E-2</v>
      </c>
      <c r="K72" s="5">
        <v>0.74974399999999997</v>
      </c>
      <c r="L72" s="5" t="s">
        <v>160</v>
      </c>
    </row>
    <row r="73" spans="1:12">
      <c r="A73" s="5" t="s">
        <v>228</v>
      </c>
      <c r="B73" s="5">
        <v>100215962</v>
      </c>
      <c r="C73" s="5">
        <v>683.49099999999999</v>
      </c>
      <c r="D73" s="5">
        <v>478.46499999999997</v>
      </c>
      <c r="E73" s="5">
        <v>0.51450899999999999</v>
      </c>
      <c r="F73" s="5">
        <v>7.3069699999999999E-4</v>
      </c>
      <c r="G73" s="5" t="s">
        <v>84</v>
      </c>
      <c r="H73" s="5">
        <v>434.38900000000001</v>
      </c>
      <c r="I73" s="5">
        <v>428.81</v>
      </c>
      <c r="J73" s="5">
        <v>1.8648999999999999E-2</v>
      </c>
      <c r="K73" s="5">
        <v>0.93313199999999996</v>
      </c>
      <c r="L73" s="5" t="s">
        <v>160</v>
      </c>
    </row>
    <row r="74" spans="1:12">
      <c r="A74" s="5" t="s">
        <v>229</v>
      </c>
      <c r="B74" s="5">
        <v>100212021</v>
      </c>
      <c r="C74" s="5">
        <v>280.08199999999999</v>
      </c>
      <c r="D74" s="5">
        <v>196.19799999999901</v>
      </c>
      <c r="E74" s="5">
        <v>0.51354</v>
      </c>
      <c r="F74" s="5">
        <v>7.3069699999999999E-4</v>
      </c>
      <c r="G74" s="5" t="s">
        <v>84</v>
      </c>
      <c r="H74" s="5">
        <v>250.00099999999901</v>
      </c>
      <c r="I74" s="5">
        <v>266.582999999999</v>
      </c>
      <c r="J74" s="5">
        <v>-9.2649099999999998E-2</v>
      </c>
      <c r="K74" s="5">
        <v>0.66564799999999902</v>
      </c>
      <c r="L74" s="5" t="s">
        <v>160</v>
      </c>
    </row>
    <row r="75" spans="1:12">
      <c r="A75" s="5" t="s">
        <v>230</v>
      </c>
      <c r="B75" s="5">
        <v>100202013</v>
      </c>
      <c r="C75" s="5">
        <v>466.40800000000002</v>
      </c>
      <c r="D75" s="5">
        <v>331.17599999999999</v>
      </c>
      <c r="E75" s="5">
        <v>0.49399399999999999</v>
      </c>
      <c r="F75" s="5">
        <v>5.6199199999999998E-4</v>
      </c>
      <c r="G75" s="5" t="s">
        <v>84</v>
      </c>
      <c r="H75" s="5">
        <v>286.654</v>
      </c>
      <c r="I75" s="5">
        <v>297.27600000000001</v>
      </c>
      <c r="J75" s="5">
        <v>-5.2493199999999997E-2</v>
      </c>
      <c r="K75" s="5">
        <v>0.81115199999999998</v>
      </c>
      <c r="L75" s="5" t="s">
        <v>160</v>
      </c>
    </row>
    <row r="76" spans="1:12">
      <c r="A76" s="5" t="s">
        <v>231</v>
      </c>
      <c r="B76" s="5">
        <v>100215411</v>
      </c>
      <c r="C76" s="5">
        <v>136.56</v>
      </c>
      <c r="D76" s="5">
        <v>104.133</v>
      </c>
      <c r="E76" s="5">
        <v>0.39110600000000001</v>
      </c>
      <c r="F76" s="5">
        <v>9.71085E-3</v>
      </c>
      <c r="G76" s="5" t="s">
        <v>84</v>
      </c>
      <c r="H76" s="5">
        <v>119.70699999999999</v>
      </c>
      <c r="I76" s="5">
        <v>121.113999999999</v>
      </c>
      <c r="J76" s="5">
        <v>-1.6851499999999998E-2</v>
      </c>
      <c r="K76" s="5">
        <v>0.93936600000000003</v>
      </c>
      <c r="L76" s="5" t="s">
        <v>160</v>
      </c>
    </row>
    <row r="77" spans="1:12">
      <c r="A77" s="5" t="s">
        <v>232</v>
      </c>
      <c r="B77" s="5">
        <v>100198296</v>
      </c>
      <c r="C77" s="5">
        <v>59.095700000000001</v>
      </c>
      <c r="D77" s="5">
        <v>43.110500000000002</v>
      </c>
      <c r="E77" s="5">
        <v>0.455013</v>
      </c>
      <c r="F77" s="5">
        <v>4.68353E-3</v>
      </c>
      <c r="G77" s="5" t="s">
        <v>84</v>
      </c>
      <c r="H77" s="5">
        <v>43.481200000000001</v>
      </c>
      <c r="I77" s="5">
        <v>42.847099999999998</v>
      </c>
      <c r="J77" s="5">
        <v>2.11941E-2</v>
      </c>
      <c r="K77" s="5">
        <v>0.93244199999999999</v>
      </c>
      <c r="L77" s="5" t="s">
        <v>160</v>
      </c>
    </row>
    <row r="78" spans="1:12">
      <c r="A78" s="5" t="s">
        <v>233</v>
      </c>
      <c r="B78" s="5">
        <v>100214157</v>
      </c>
      <c r="C78" s="5">
        <v>242.18</v>
      </c>
      <c r="D78" s="5">
        <v>158.131</v>
      </c>
      <c r="E78" s="5">
        <v>0.61496099999999998</v>
      </c>
      <c r="F78" s="5">
        <v>2.0172500000000001E-4</v>
      </c>
      <c r="G78" s="5" t="s">
        <v>84</v>
      </c>
      <c r="H78" s="5">
        <v>157.02000000000001</v>
      </c>
      <c r="I78" s="5">
        <v>144.81</v>
      </c>
      <c r="J78" s="5">
        <v>0.116787</v>
      </c>
      <c r="K78" s="5">
        <v>0.57556300000000005</v>
      </c>
      <c r="L78" s="5" t="s">
        <v>160</v>
      </c>
    </row>
    <row r="79" spans="1:12">
      <c r="A79" s="5" t="s">
        <v>234</v>
      </c>
      <c r="B79" s="5">
        <v>100208955</v>
      </c>
      <c r="C79" s="5">
        <v>305.23899999999998</v>
      </c>
      <c r="D79" s="5">
        <v>245.07</v>
      </c>
      <c r="E79" s="5">
        <v>0.31674400000000003</v>
      </c>
      <c r="F79" s="5">
        <v>4.1657300000000001E-2</v>
      </c>
      <c r="G79" s="5" t="s">
        <v>84</v>
      </c>
      <c r="H79" s="5">
        <v>152.256</v>
      </c>
      <c r="I79" s="5">
        <v>152.834</v>
      </c>
      <c r="J79" s="5">
        <v>-5.4674600000000004E-3</v>
      </c>
      <c r="K79" s="5">
        <v>0.97963099999999903</v>
      </c>
      <c r="L79" s="5" t="s">
        <v>160</v>
      </c>
    </row>
    <row r="80" spans="1:12">
      <c r="A80" s="5" t="s">
        <v>235</v>
      </c>
      <c r="B80" s="5">
        <v>100200771</v>
      </c>
      <c r="C80" s="5">
        <v>2688.41</v>
      </c>
      <c r="D80" s="5">
        <v>1924.66</v>
      </c>
      <c r="E80" s="5">
        <v>0.482155</v>
      </c>
      <c r="F80" s="5">
        <v>1.5307000000000001E-3</v>
      </c>
      <c r="G80" s="5" t="s">
        <v>84</v>
      </c>
      <c r="H80" s="5">
        <v>1226.93</v>
      </c>
      <c r="I80" s="5">
        <v>1164.3399999999999</v>
      </c>
      <c r="J80" s="5">
        <v>7.5542799999999993E-2</v>
      </c>
      <c r="K80" s="5">
        <v>0.73258599999999996</v>
      </c>
      <c r="L80" s="5" t="s">
        <v>160</v>
      </c>
    </row>
    <row r="81" spans="1:12">
      <c r="A81" s="5" t="s">
        <v>236</v>
      </c>
      <c r="B81" s="5">
        <v>100213789</v>
      </c>
      <c r="C81" s="5">
        <v>272.320999999999</v>
      </c>
      <c r="D81" s="5">
        <v>181.19299999999899</v>
      </c>
      <c r="E81" s="5">
        <v>0.58778200000000003</v>
      </c>
      <c r="F81" s="5">
        <v>2.0172500000000001E-4</v>
      </c>
      <c r="G81" s="5" t="s">
        <v>84</v>
      </c>
      <c r="H81" s="5">
        <v>143.864</v>
      </c>
      <c r="I81" s="5">
        <v>132.57399999999899</v>
      </c>
      <c r="J81" s="5">
        <v>0.117906</v>
      </c>
      <c r="K81" s="5">
        <v>0.57150900000000004</v>
      </c>
      <c r="L81" s="5" t="s">
        <v>160</v>
      </c>
    </row>
    <row r="82" spans="1:12">
      <c r="A82" s="5" t="s">
        <v>237</v>
      </c>
      <c r="B82" s="5">
        <v>100205950</v>
      </c>
      <c r="C82" s="5">
        <v>384.27600000000001</v>
      </c>
      <c r="D82" s="5">
        <v>235.04599999999999</v>
      </c>
      <c r="E82" s="5">
        <v>0.70920099999999997</v>
      </c>
      <c r="F82" s="5">
        <v>2.0172500000000001E-4</v>
      </c>
      <c r="G82" s="5" t="s">
        <v>84</v>
      </c>
      <c r="H82" s="5">
        <v>114.399</v>
      </c>
      <c r="I82" s="5">
        <v>109.414</v>
      </c>
      <c r="J82" s="5">
        <v>6.42736E-2</v>
      </c>
      <c r="K82" s="5">
        <v>0.773254</v>
      </c>
      <c r="L82" s="5" t="s">
        <v>160</v>
      </c>
    </row>
    <row r="83" spans="1:12">
      <c r="A83" s="5" t="s">
        <v>238</v>
      </c>
      <c r="B83" s="5">
        <v>100214281</v>
      </c>
      <c r="C83" s="5">
        <v>266.29399999999998</v>
      </c>
      <c r="D83" s="5">
        <v>209.75799999999899</v>
      </c>
      <c r="E83" s="5">
        <v>0.34429500000000002</v>
      </c>
      <c r="F83" s="5">
        <v>2.128E-2</v>
      </c>
      <c r="G83" s="5" t="s">
        <v>84</v>
      </c>
      <c r="H83" s="5">
        <v>128.26499999999999</v>
      </c>
      <c r="I83" s="5">
        <v>135.42599999999999</v>
      </c>
      <c r="J83" s="5">
        <v>-7.8381300000000001E-2</v>
      </c>
      <c r="K83" s="5">
        <v>0.72120099999999998</v>
      </c>
      <c r="L83" s="5" t="s">
        <v>160</v>
      </c>
    </row>
    <row r="84" spans="1:12">
      <c r="A84" s="5" t="s">
        <v>239</v>
      </c>
      <c r="B84" s="5">
        <v>100206515</v>
      </c>
      <c r="C84" s="5">
        <v>182.16499999999999</v>
      </c>
      <c r="D84" s="5">
        <v>135.77600000000001</v>
      </c>
      <c r="E84" s="5">
        <v>0.42401899999999998</v>
      </c>
      <c r="F84" s="5">
        <v>6.5375700000000004E-3</v>
      </c>
      <c r="G84" s="5" t="s">
        <v>84</v>
      </c>
      <c r="H84" s="5">
        <v>82.578299999999999</v>
      </c>
      <c r="I84" s="5">
        <v>101.426</v>
      </c>
      <c r="J84" s="5">
        <v>-0.29658699999999999</v>
      </c>
      <c r="K84" s="5">
        <v>0.136326</v>
      </c>
      <c r="L84" s="5" t="s">
        <v>160</v>
      </c>
    </row>
    <row r="85" spans="1:12">
      <c r="A85" s="5" t="s">
        <v>240</v>
      </c>
      <c r="B85" s="5">
        <v>100208399</v>
      </c>
      <c r="C85" s="5">
        <v>143.05099999999999</v>
      </c>
      <c r="D85" s="5">
        <v>103.82599999999999</v>
      </c>
      <c r="E85" s="5">
        <v>0.462366</v>
      </c>
      <c r="F85" s="5">
        <v>2.72361E-3</v>
      </c>
      <c r="G85" s="5" t="s">
        <v>84</v>
      </c>
      <c r="H85" s="5">
        <v>86.346000000000004</v>
      </c>
      <c r="I85" s="5">
        <v>94.045199999999994</v>
      </c>
      <c r="J85" s="5">
        <v>-0.123225</v>
      </c>
      <c r="K85" s="5">
        <v>0.57459899999999997</v>
      </c>
      <c r="L85" s="5" t="s">
        <v>160</v>
      </c>
    </row>
    <row r="86" spans="1:12">
      <c r="A86" s="5" t="s">
        <v>240</v>
      </c>
      <c r="B86" s="5">
        <v>101234298</v>
      </c>
      <c r="C86" s="5">
        <v>117.905</v>
      </c>
      <c r="D86" s="5">
        <v>93.162199999999999</v>
      </c>
      <c r="E86" s="5">
        <v>0.339814</v>
      </c>
      <c r="F86" s="5">
        <v>3.4603599999999998E-2</v>
      </c>
      <c r="G86" s="5" t="s">
        <v>84</v>
      </c>
      <c r="H86" s="5">
        <v>70.523600000000002</v>
      </c>
      <c r="I86" s="5">
        <v>72.404799999999994</v>
      </c>
      <c r="J86" s="5">
        <v>-3.7980100000000003E-2</v>
      </c>
      <c r="K86" s="5">
        <v>0.876135</v>
      </c>
      <c r="L86" s="5" t="s">
        <v>160</v>
      </c>
    </row>
    <row r="87" spans="1:12">
      <c r="A87" s="5" t="s">
        <v>241</v>
      </c>
      <c r="B87" s="5">
        <v>100205740</v>
      </c>
      <c r="C87" s="5">
        <v>151.339</v>
      </c>
      <c r="D87" s="5">
        <v>104.783999999999</v>
      </c>
      <c r="E87" s="5">
        <v>0.53037100000000004</v>
      </c>
      <c r="F87" s="5">
        <v>2.0172500000000001E-4</v>
      </c>
      <c r="G87" s="5" t="s">
        <v>84</v>
      </c>
      <c r="H87" s="5">
        <v>77.082400000000007</v>
      </c>
      <c r="I87" s="5">
        <v>72.670500000000004</v>
      </c>
      <c r="J87" s="5">
        <v>8.5031300000000004E-2</v>
      </c>
      <c r="K87" s="5">
        <v>0.69040900000000005</v>
      </c>
      <c r="L87" s="5" t="s">
        <v>160</v>
      </c>
    </row>
    <row r="88" spans="1:12">
      <c r="A88" s="5" t="s">
        <v>242</v>
      </c>
      <c r="B88" s="5">
        <v>100205954</v>
      </c>
      <c r="C88" s="5">
        <v>105.712</v>
      </c>
      <c r="D88" s="5">
        <v>79.055700000000002</v>
      </c>
      <c r="E88" s="5">
        <v>0.41919699999999999</v>
      </c>
      <c r="F88" s="5">
        <v>3.5785999999999999E-3</v>
      </c>
      <c r="G88" s="5" t="s">
        <v>84</v>
      </c>
      <c r="H88" s="5">
        <v>85.385400000000004</v>
      </c>
      <c r="I88" s="5">
        <v>89.354200000000006</v>
      </c>
      <c r="J88" s="5">
        <v>-6.5545900000000004E-2</v>
      </c>
      <c r="K88" s="5">
        <v>0.76016300000000003</v>
      </c>
      <c r="L88" s="5" t="s">
        <v>160</v>
      </c>
    </row>
    <row r="89" spans="1:12">
      <c r="A89" s="5" t="s">
        <v>243</v>
      </c>
      <c r="B89" s="5">
        <v>101236667</v>
      </c>
      <c r="C89" s="5">
        <v>125.917</v>
      </c>
      <c r="D89" s="5">
        <v>90.456199999999995</v>
      </c>
      <c r="E89" s="5">
        <v>0.477188</v>
      </c>
      <c r="F89" s="5">
        <v>7.3069699999999999E-4</v>
      </c>
      <c r="G89" s="5" t="s">
        <v>84</v>
      </c>
      <c r="H89" s="5">
        <v>100.30200000000001</v>
      </c>
      <c r="I89" s="5">
        <v>89.334999999999994</v>
      </c>
      <c r="J89" s="5">
        <v>0.16705500000000001</v>
      </c>
      <c r="K89" s="5">
        <v>0.40798800000000002</v>
      </c>
      <c r="L89" s="5" t="s">
        <v>160</v>
      </c>
    </row>
    <row r="90" spans="1:12">
      <c r="A90" s="5" t="s">
        <v>244</v>
      </c>
      <c r="B90" s="5">
        <v>100208135</v>
      </c>
      <c r="C90" s="5">
        <v>114.16200000000001</v>
      </c>
      <c r="D90" s="5">
        <v>90.966999999999999</v>
      </c>
      <c r="E90" s="5">
        <v>0.32766299999999998</v>
      </c>
      <c r="F90" s="5">
        <v>2.9291399999999999E-2</v>
      </c>
      <c r="G90" s="5" t="s">
        <v>84</v>
      </c>
      <c r="H90" s="5">
        <v>106.444</v>
      </c>
      <c r="I90" s="5">
        <v>120.589</v>
      </c>
      <c r="J90" s="5">
        <v>-0.180002</v>
      </c>
      <c r="K90" s="5">
        <v>0.35937199999999903</v>
      </c>
      <c r="L90" s="5" t="s">
        <v>160</v>
      </c>
    </row>
    <row r="91" spans="1:12">
      <c r="A91" s="5" t="s">
        <v>245</v>
      </c>
      <c r="B91" s="5">
        <v>100212472</v>
      </c>
      <c r="C91" s="5">
        <v>103.449</v>
      </c>
      <c r="D91" s="5">
        <v>83.992699999999999</v>
      </c>
      <c r="E91" s="5">
        <v>0.30058400000000002</v>
      </c>
      <c r="F91" s="5">
        <v>4.55232E-2</v>
      </c>
      <c r="G91" s="5" t="s">
        <v>84</v>
      </c>
      <c r="H91" s="5">
        <v>79.136499999999998</v>
      </c>
      <c r="I91" s="5">
        <v>89.6999</v>
      </c>
      <c r="J91" s="5">
        <v>-0.18076300000000001</v>
      </c>
      <c r="K91" s="5">
        <v>0.36315399999999998</v>
      </c>
      <c r="L91" s="5" t="s">
        <v>160</v>
      </c>
    </row>
    <row r="92" spans="1:12">
      <c r="A92" s="5" t="s">
        <v>246</v>
      </c>
      <c r="B92" s="5">
        <v>100201748</v>
      </c>
      <c r="C92" s="5">
        <v>143.04900000000001</v>
      </c>
      <c r="D92" s="5">
        <v>116.488999999999</v>
      </c>
      <c r="E92" s="5">
        <v>0.296321</v>
      </c>
      <c r="F92" s="5">
        <v>4.8087299999999999E-2</v>
      </c>
      <c r="G92" s="5" t="s">
        <v>84</v>
      </c>
      <c r="H92" s="5">
        <v>96.212800000000001</v>
      </c>
      <c r="I92" s="5">
        <v>107.42700000000001</v>
      </c>
      <c r="J92" s="5">
        <v>-0.15905900000000001</v>
      </c>
      <c r="K92" s="5">
        <v>0.41294700000000001</v>
      </c>
      <c r="L92" s="5" t="s">
        <v>160</v>
      </c>
    </row>
    <row r="93" spans="1:12">
      <c r="A93" s="5" t="s">
        <v>247</v>
      </c>
      <c r="B93" s="5">
        <v>100213479</v>
      </c>
      <c r="C93" s="5">
        <v>125.94499999999999</v>
      </c>
      <c r="D93" s="5">
        <v>93.853499999999997</v>
      </c>
      <c r="E93" s="5">
        <v>0.42431400000000002</v>
      </c>
      <c r="F93" s="5">
        <v>9.5861499999999999E-3</v>
      </c>
      <c r="G93" s="5" t="s">
        <v>84</v>
      </c>
      <c r="H93" s="5">
        <v>122.78100000000001</v>
      </c>
      <c r="I93" s="5">
        <v>114.85</v>
      </c>
      <c r="J93" s="5">
        <v>9.6335599999999993E-2</v>
      </c>
      <c r="K93" s="5">
        <v>0.68657100000000004</v>
      </c>
      <c r="L93" s="5" t="s">
        <v>160</v>
      </c>
    </row>
    <row r="94" spans="1:12">
      <c r="A94" s="5" t="s">
        <v>247</v>
      </c>
      <c r="B94" s="5">
        <v>101236048</v>
      </c>
      <c r="C94" s="5">
        <v>113.70399999999999</v>
      </c>
      <c r="D94" s="5">
        <v>81.283799999999999</v>
      </c>
      <c r="E94" s="5">
        <v>0.48424400000000001</v>
      </c>
      <c r="F94" s="5">
        <v>1.05766E-3</v>
      </c>
      <c r="G94" s="5" t="s">
        <v>84</v>
      </c>
      <c r="H94" s="5">
        <v>116.06399999999999</v>
      </c>
      <c r="I94" s="5">
        <v>106.32799999999899</v>
      </c>
      <c r="J94" s="5">
        <v>0.12639500000000001</v>
      </c>
      <c r="K94" s="5">
        <v>0.53495599999999999</v>
      </c>
      <c r="L94" s="5" t="s">
        <v>160</v>
      </c>
    </row>
    <row r="95" spans="1:12">
      <c r="A95" s="5" t="s">
        <v>248</v>
      </c>
      <c r="B95" s="5">
        <v>100207588</v>
      </c>
      <c r="C95" s="5">
        <v>124.539</v>
      </c>
      <c r="D95" s="5">
        <v>99.406800000000004</v>
      </c>
      <c r="E95" s="5">
        <v>0.325179</v>
      </c>
      <c r="F95" s="5">
        <v>3.6804900000000002E-2</v>
      </c>
      <c r="G95" s="5" t="s">
        <v>84</v>
      </c>
      <c r="H95" s="5">
        <v>100.81399999999999</v>
      </c>
      <c r="I95" s="5">
        <v>104.848</v>
      </c>
      <c r="J95" s="5">
        <v>-5.6601699999999998E-2</v>
      </c>
      <c r="K95" s="5">
        <v>0.79544099999999995</v>
      </c>
      <c r="L95" s="5" t="s">
        <v>160</v>
      </c>
    </row>
    <row r="96" spans="1:12">
      <c r="A96" s="5" t="s">
        <v>249</v>
      </c>
      <c r="B96" s="5">
        <v>100213856</v>
      </c>
      <c r="C96" s="5">
        <v>316.24200000000002</v>
      </c>
      <c r="D96" s="5">
        <v>203.28599999999901</v>
      </c>
      <c r="E96" s="5">
        <v>0.63751899999999995</v>
      </c>
      <c r="F96" s="5">
        <v>2.0172500000000001E-4</v>
      </c>
      <c r="G96" s="5" t="s">
        <v>84</v>
      </c>
      <c r="H96" s="5">
        <v>134.40199999999999</v>
      </c>
      <c r="I96" s="5">
        <v>122.60899999999999</v>
      </c>
      <c r="J96" s="5">
        <v>0.132489</v>
      </c>
      <c r="K96" s="5">
        <v>0.522895</v>
      </c>
      <c r="L96" s="5" t="s">
        <v>160</v>
      </c>
    </row>
    <row r="97" spans="1:12">
      <c r="A97" s="5" t="s">
        <v>249</v>
      </c>
      <c r="B97" s="5">
        <v>100203136</v>
      </c>
      <c r="C97" s="5">
        <v>240.10400000000001</v>
      </c>
      <c r="D97" s="5">
        <v>164.07</v>
      </c>
      <c r="E97" s="5">
        <v>0.54934700000000003</v>
      </c>
      <c r="F97" s="5">
        <v>2.0172500000000001E-4</v>
      </c>
      <c r="G97" s="5" t="s">
        <v>84</v>
      </c>
      <c r="H97" s="5">
        <v>183.05699999999999</v>
      </c>
      <c r="I97" s="5">
        <v>189.95500000000001</v>
      </c>
      <c r="J97" s="5">
        <v>-5.3360900000000003E-2</v>
      </c>
      <c r="K97" s="5">
        <v>0.79977200000000004</v>
      </c>
      <c r="L97" s="5" t="s">
        <v>160</v>
      </c>
    </row>
    <row r="98" spans="1:12">
      <c r="A98" s="5" t="s">
        <v>250</v>
      </c>
      <c r="B98" s="5">
        <v>105845490</v>
      </c>
      <c r="C98" s="5">
        <v>610.94600000000003</v>
      </c>
      <c r="D98" s="5">
        <v>439.27499999999998</v>
      </c>
      <c r="E98" s="5">
        <v>0.47591899999999998</v>
      </c>
      <c r="F98" s="5">
        <v>8.9648600000000005E-4</v>
      </c>
      <c r="G98" s="5" t="s">
        <v>84</v>
      </c>
      <c r="H98" s="5">
        <v>194.434</v>
      </c>
      <c r="I98" s="5">
        <v>207.91299999999899</v>
      </c>
      <c r="J98" s="5">
        <v>-9.6702499999999997E-2</v>
      </c>
      <c r="K98" s="5">
        <v>0.64254699999999998</v>
      </c>
      <c r="L98" s="5" t="s">
        <v>160</v>
      </c>
    </row>
    <row r="99" spans="1:12">
      <c r="A99" s="5" t="s">
        <v>251</v>
      </c>
      <c r="B99" s="5">
        <v>100209109</v>
      </c>
      <c r="C99" s="5">
        <v>297.36</v>
      </c>
      <c r="D99" s="5">
        <v>237.39599999999999</v>
      </c>
      <c r="E99" s="5">
        <v>0.32491700000000001</v>
      </c>
      <c r="F99" s="5">
        <v>3.0847900000000001E-2</v>
      </c>
      <c r="G99" s="5" t="s">
        <v>84</v>
      </c>
      <c r="H99" s="5">
        <v>130.94499999999999</v>
      </c>
      <c r="I99" s="5">
        <v>139.59399999999999</v>
      </c>
      <c r="J99" s="5">
        <v>-9.2277300000000007E-2</v>
      </c>
      <c r="K99" s="5">
        <v>0.65956300000000001</v>
      </c>
      <c r="L99" s="5" t="s">
        <v>160</v>
      </c>
    </row>
    <row r="100" spans="1:12">
      <c r="A100" s="5" t="s">
        <v>252</v>
      </c>
      <c r="B100" s="5">
        <v>100197511</v>
      </c>
      <c r="C100" s="5">
        <v>1326.92</v>
      </c>
      <c r="D100" s="5">
        <v>979.87099999999998</v>
      </c>
      <c r="E100" s="5">
        <v>0.437419</v>
      </c>
      <c r="F100" s="5">
        <v>5.6179999999999997E-3</v>
      </c>
      <c r="G100" s="5" t="s">
        <v>84</v>
      </c>
      <c r="H100" s="5">
        <v>840.13699999999994</v>
      </c>
      <c r="I100" s="5">
        <v>902.66199999999901</v>
      </c>
      <c r="J100" s="5">
        <v>-0.103562</v>
      </c>
      <c r="K100" s="5">
        <v>0.643737</v>
      </c>
      <c r="L100" s="5" t="s">
        <v>160</v>
      </c>
    </row>
    <row r="101" spans="1:12">
      <c r="A101" s="5" t="s">
        <v>253</v>
      </c>
      <c r="B101" s="5">
        <v>100209130</v>
      </c>
      <c r="C101" s="5">
        <v>1661.85</v>
      </c>
      <c r="D101" s="5">
        <v>1164.6199999999999</v>
      </c>
      <c r="E101" s="5">
        <v>0.51292300000000002</v>
      </c>
      <c r="F101" s="5">
        <v>1.37586E-3</v>
      </c>
      <c r="G101" s="5" t="s">
        <v>84</v>
      </c>
      <c r="H101" s="5">
        <v>1067.19</v>
      </c>
      <c r="I101" s="5">
        <v>1182.4000000000001</v>
      </c>
      <c r="J101" s="5">
        <v>-0.14790600000000001</v>
      </c>
      <c r="K101" s="5">
        <v>0.50860899999999998</v>
      </c>
      <c r="L101" s="5" t="s">
        <v>160</v>
      </c>
    </row>
    <row r="102" spans="1:12">
      <c r="A102" s="5" t="s">
        <v>254</v>
      </c>
      <c r="B102" s="5">
        <v>100210472</v>
      </c>
      <c r="C102" s="5">
        <v>327.27600000000001</v>
      </c>
      <c r="D102" s="5">
        <v>224.84099999999901</v>
      </c>
      <c r="E102" s="5">
        <v>0.54160200000000003</v>
      </c>
      <c r="F102" s="5">
        <v>2.0172500000000001E-4</v>
      </c>
      <c r="G102" s="5" t="s">
        <v>84</v>
      </c>
      <c r="H102" s="5">
        <v>226.48099999999999</v>
      </c>
      <c r="I102" s="5">
        <v>250.67599999999999</v>
      </c>
      <c r="J102" s="5">
        <v>-0.14643100000000001</v>
      </c>
      <c r="K102" s="5">
        <v>0.45829300000000001</v>
      </c>
      <c r="L102" s="5" t="s">
        <v>160</v>
      </c>
    </row>
    <row r="103" spans="1:12">
      <c r="A103" s="5" t="s">
        <v>254</v>
      </c>
      <c r="B103" s="5">
        <v>100215331</v>
      </c>
      <c r="C103" s="5">
        <v>259.63200000000001</v>
      </c>
      <c r="D103" s="5">
        <v>184.208</v>
      </c>
      <c r="E103" s="5">
        <v>0.49513400000000002</v>
      </c>
      <c r="F103" s="5">
        <v>7.3069699999999999E-4</v>
      </c>
      <c r="G103" s="5" t="s">
        <v>84</v>
      </c>
      <c r="H103" s="5">
        <v>0.55693499999999996</v>
      </c>
      <c r="I103" s="5">
        <v>0.78217099999999995</v>
      </c>
      <c r="J103" s="5">
        <v>-0.48997600000000002</v>
      </c>
      <c r="K103" s="5">
        <v>0.61060099999999995</v>
      </c>
      <c r="L103" s="5" t="s">
        <v>160</v>
      </c>
    </row>
    <row r="104" spans="1:12">
      <c r="A104" s="5" t="s">
        <v>255</v>
      </c>
      <c r="B104" s="5">
        <v>100209701</v>
      </c>
      <c r="C104" s="5">
        <v>998.49</v>
      </c>
      <c r="D104" s="5">
        <v>669.81700000000001</v>
      </c>
      <c r="E104" s="5">
        <v>0.57598000000000005</v>
      </c>
      <c r="F104" s="5">
        <v>2.0172500000000001E-4</v>
      </c>
      <c r="G104" s="5" t="s">
        <v>84</v>
      </c>
      <c r="H104" s="5">
        <v>458.90699999999998</v>
      </c>
      <c r="I104" s="5">
        <v>479.046999999999</v>
      </c>
      <c r="J104" s="5">
        <v>-6.1964499999999999E-2</v>
      </c>
      <c r="K104" s="5">
        <v>0.77709300000000003</v>
      </c>
      <c r="L104" s="5" t="s">
        <v>160</v>
      </c>
    </row>
    <row r="105" spans="1:12">
      <c r="A105" s="5" t="s">
        <v>256</v>
      </c>
      <c r="B105" s="5">
        <v>100213910</v>
      </c>
      <c r="C105" s="5">
        <v>870.42200000000003</v>
      </c>
      <c r="D105" s="5">
        <v>659.24699999999996</v>
      </c>
      <c r="E105" s="5">
        <v>0.400895</v>
      </c>
      <c r="F105" s="5">
        <v>6.40677E-3</v>
      </c>
      <c r="G105" s="5" t="s">
        <v>84</v>
      </c>
      <c r="H105" s="5">
        <v>394.24900000000002</v>
      </c>
      <c r="I105" s="5">
        <v>410.29899999999998</v>
      </c>
      <c r="J105" s="5">
        <v>-5.7570200000000002E-2</v>
      </c>
      <c r="K105" s="5">
        <v>0.79086199999999995</v>
      </c>
      <c r="L105" s="5" t="s">
        <v>160</v>
      </c>
    </row>
    <row r="106" spans="1:12">
      <c r="A106" s="22" t="s">
        <v>257</v>
      </c>
      <c r="B106" s="22">
        <v>100214855</v>
      </c>
      <c r="C106" s="22">
        <v>1089.8</v>
      </c>
      <c r="D106" s="22">
        <v>821.62599999999998</v>
      </c>
      <c r="E106" s="22">
        <v>0.40751300000000001</v>
      </c>
      <c r="F106" s="22">
        <v>6.40677E-3</v>
      </c>
      <c r="G106" s="22" t="s">
        <v>84</v>
      </c>
      <c r="H106" s="22">
        <v>458.84199999999998</v>
      </c>
      <c r="I106" s="22">
        <v>440.3</v>
      </c>
      <c r="J106" s="22">
        <v>5.9510800000000003E-2</v>
      </c>
      <c r="K106" s="22">
        <v>0.78416799999999998</v>
      </c>
      <c r="L106" s="22" t="s">
        <v>160</v>
      </c>
    </row>
  </sheetData>
  <phoneticPr fontId="3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itle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ko Kusumi</dc:creator>
  <cp:lastModifiedBy>Junko Kusumi</cp:lastModifiedBy>
  <dcterms:created xsi:type="dcterms:W3CDTF">2021-01-04T01:40:51Z</dcterms:created>
  <dcterms:modified xsi:type="dcterms:W3CDTF">2021-01-04T01:54:11Z</dcterms:modified>
</cp:coreProperties>
</file>